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pe\Desktop\reenviado\"/>
    </mc:Choice>
  </mc:AlternateContent>
  <bookViews>
    <workbookView xWindow="120" yWindow="165" windowWidth="21315" windowHeight="9915"/>
  </bookViews>
  <sheets>
    <sheet name="Hoja1" sheetId="9" r:id="rId1"/>
    <sheet name="Table S1" sheetId="1" r:id="rId2"/>
    <sheet name="Table S2" sheetId="7" r:id="rId3"/>
    <sheet name="Table S3" sheetId="8" r:id="rId4"/>
    <sheet name="Table S4" sheetId="2" r:id="rId5"/>
    <sheet name="Table S5" sheetId="3" r:id="rId6"/>
    <sheet name="Table S6" sheetId="4" r:id="rId7"/>
    <sheet name="Suppl data 1" sheetId="5" r:id="rId8"/>
    <sheet name="_xltb_storage_" sheetId="6" state="veryHidden" r:id="rId9"/>
  </sheets>
  <definedNames>
    <definedName name="shift" localSheetId="7">#REF!</definedName>
    <definedName name="shift">#REF!</definedName>
    <definedName name="valuevx">42.314159</definedName>
    <definedName name="vertex42_copyright" hidden="1">"© 2009-2018 Vertex42 LLC"</definedName>
    <definedName name="vertex42_id" hidden="1">"box-plot.xlsx"</definedName>
    <definedName name="vertex42_title" hidden="1">"Box Plot Template"</definedName>
  </definedNames>
  <calcPr calcId="152511"/>
</workbook>
</file>

<file path=xl/calcChain.xml><?xml version="1.0" encoding="utf-8"?>
<calcChain xmlns="http://schemas.openxmlformats.org/spreadsheetml/2006/main">
  <c r="M113" i="7" l="1"/>
  <c r="L113" i="7"/>
  <c r="K113" i="7"/>
  <c r="J113" i="7"/>
  <c r="I113" i="7"/>
  <c r="H113" i="7"/>
  <c r="M112" i="7"/>
  <c r="L112" i="7"/>
  <c r="K112" i="7"/>
  <c r="J112" i="7"/>
  <c r="I112" i="7"/>
  <c r="H112" i="7"/>
  <c r="M106" i="7"/>
  <c r="L106" i="7"/>
  <c r="K106" i="7"/>
  <c r="J106" i="7"/>
  <c r="I106" i="7"/>
  <c r="H106" i="7"/>
  <c r="M105" i="7"/>
  <c r="L105" i="7"/>
  <c r="K105" i="7"/>
  <c r="J105" i="7"/>
  <c r="I105" i="7"/>
  <c r="H105" i="7"/>
  <c r="M95" i="7"/>
  <c r="L95" i="7"/>
  <c r="K95" i="7"/>
  <c r="J95" i="7"/>
  <c r="I95" i="7"/>
  <c r="H95" i="7"/>
  <c r="M94" i="7"/>
  <c r="L94" i="7"/>
  <c r="K94" i="7"/>
  <c r="J94" i="7"/>
  <c r="I94" i="7"/>
  <c r="H94" i="7"/>
  <c r="M86" i="7"/>
  <c r="L86" i="7"/>
  <c r="K86" i="7"/>
  <c r="J86" i="7"/>
  <c r="I86" i="7"/>
  <c r="H86" i="7"/>
  <c r="M85" i="7"/>
  <c r="L85" i="7"/>
  <c r="K85" i="7"/>
  <c r="J85" i="7"/>
  <c r="I85" i="7"/>
  <c r="H85" i="7"/>
  <c r="M78" i="7"/>
  <c r="L78" i="7"/>
  <c r="K78" i="7"/>
  <c r="J78" i="7"/>
  <c r="I78" i="7"/>
  <c r="H78" i="7"/>
  <c r="M77" i="7"/>
  <c r="L77" i="7"/>
  <c r="K77" i="7"/>
  <c r="J77" i="7"/>
  <c r="I77" i="7"/>
  <c r="H77" i="7"/>
  <c r="M65" i="7"/>
  <c r="L65" i="7"/>
  <c r="K65" i="7"/>
  <c r="J65" i="7"/>
  <c r="I65" i="7"/>
  <c r="H65" i="7"/>
  <c r="M64" i="7"/>
  <c r="L64" i="7"/>
  <c r="K64" i="7"/>
  <c r="J64" i="7"/>
  <c r="I64" i="7"/>
  <c r="H64" i="7"/>
  <c r="M55" i="7"/>
  <c r="L55" i="7"/>
  <c r="K55" i="7"/>
  <c r="J55" i="7"/>
  <c r="I55" i="7"/>
  <c r="H55" i="7"/>
  <c r="M54" i="7"/>
  <c r="L54" i="7"/>
  <c r="K54" i="7"/>
  <c r="J54" i="7"/>
  <c r="I54" i="7"/>
  <c r="H54" i="7"/>
  <c r="J35" i="7"/>
  <c r="M27" i="7"/>
  <c r="L27" i="7"/>
  <c r="K27" i="7"/>
  <c r="J27" i="7"/>
  <c r="I27" i="7"/>
  <c r="H27" i="7"/>
  <c r="M26" i="7"/>
  <c r="M35" i="7" s="1"/>
  <c r="L26" i="7"/>
  <c r="L35" i="7" s="1"/>
  <c r="K26" i="7"/>
  <c r="K34" i="7" s="1"/>
  <c r="J26" i="7"/>
  <c r="J34" i="7" s="1"/>
  <c r="I26" i="7"/>
  <c r="I35" i="7" s="1"/>
  <c r="H26" i="7"/>
  <c r="H34" i="7" s="1"/>
  <c r="M11" i="7"/>
  <c r="L11" i="7"/>
  <c r="K11" i="7"/>
  <c r="J11" i="7"/>
  <c r="I11" i="7"/>
  <c r="H11" i="7"/>
  <c r="M10" i="7"/>
  <c r="L10" i="7"/>
  <c r="K10" i="7"/>
  <c r="J10" i="7"/>
  <c r="I10" i="7"/>
  <c r="H10" i="7"/>
  <c r="I34" i="7" l="1"/>
  <c r="M34" i="7"/>
  <c r="K35" i="7"/>
  <c r="L34" i="7"/>
  <c r="H35" i="7"/>
</calcChain>
</file>

<file path=xl/sharedStrings.xml><?xml version="1.0" encoding="utf-8"?>
<sst xmlns="http://schemas.openxmlformats.org/spreadsheetml/2006/main" count="2060" uniqueCount="363">
  <si>
    <t>TCAGGATGGGTCCGTATGGT</t>
  </si>
  <si>
    <t xml:space="preserve">Reverse </t>
  </si>
  <si>
    <t>AAAGCTCCACTTCGAGAGCC</t>
  </si>
  <si>
    <t xml:space="preserve">Forward </t>
  </si>
  <si>
    <t>ATGTCTGGCCTGTTGGTAGC</t>
  </si>
  <si>
    <t>CAGCTGCTGACTGAGATGGA</t>
  </si>
  <si>
    <t xml:space="preserve">CDC(a) </t>
  </si>
  <si>
    <t>GCTTTCCAAGGCACAAACAT</t>
  </si>
  <si>
    <t>TTGAGCAACTCATGGACCAG</t>
  </si>
  <si>
    <t xml:space="preserve">RLI(a) </t>
  </si>
  <si>
    <t>AGCAGCACAGCATCAC</t>
  </si>
  <si>
    <t>GACCACCATCCTCTACAAG</t>
  </si>
  <si>
    <t>ADP-RF(m)</t>
  </si>
  <si>
    <t>CTTGTCTGTCAGGGCGTCTT</t>
  </si>
  <si>
    <t>ATGCCATCGGGAACGACTAC</t>
  </si>
  <si>
    <t>SC</t>
  </si>
  <si>
    <t>GGGTTGATCTCTGAAACCCGA</t>
  </si>
  <si>
    <t>CGACTTCTTCTACCAGTGCGT</t>
  </si>
  <si>
    <t>CPD</t>
  </si>
  <si>
    <t>ATGGCTTTGTCGAGCTTGGA</t>
  </si>
  <si>
    <t>GCTGGTGGAAATTCGGTTGC</t>
  </si>
  <si>
    <t>PHS1</t>
  </si>
  <si>
    <t>AGCTGCTTCTTTCCTCTCAGC</t>
  </si>
  <si>
    <t>CTGGACTCCCACCTTGTCCC</t>
  </si>
  <si>
    <t>14R2</t>
  </si>
  <si>
    <t>GGGTGTAGCAAGCTTCAGAG</t>
  </si>
  <si>
    <t>GGAACCTTACAATGCTACACTT</t>
  </si>
  <si>
    <t>TUBB3</t>
  </si>
  <si>
    <t>GTAAACGTCCTGGAGGGGAA</t>
  </si>
  <si>
    <t>TTCCCTTCGTCCCCATCTCT</t>
  </si>
  <si>
    <t>TEF1</t>
  </si>
  <si>
    <t>CTCTGGGGCAAACCACTCTC</t>
  </si>
  <si>
    <t>CGGGATTGCTCTGAACGACA</t>
  </si>
  <si>
    <t>GAPC</t>
  </si>
  <si>
    <t>GATGCAGCCTTCTCGGTTCT</t>
  </si>
  <si>
    <t>GGGCCGCAAGCTTTAACATC</t>
  </si>
  <si>
    <t>GA3PD</t>
  </si>
  <si>
    <t>TGCTCAATCGGGTACTTGAG</t>
  </si>
  <si>
    <t>CCAAGGGCTGTTTTCCCTAG</t>
  </si>
  <si>
    <t>ACT-1</t>
  </si>
  <si>
    <t>Efficiency (mean)</t>
  </si>
  <si>
    <t>Amplicon length (bp)</t>
  </si>
  <si>
    <t>Primer sequences (5'-3')</t>
  </si>
  <si>
    <t>Oligo orientation</t>
  </si>
  <si>
    <t>Gene/primer symbol</t>
  </si>
  <si>
    <r>
      <rPr>
        <b/>
        <sz val="10"/>
        <color theme="1"/>
        <rFont val="Arial"/>
        <family val="2"/>
      </rPr>
      <t>Table S1. Primers used in this study</t>
    </r>
  </si>
  <si>
    <t xml:space="preserve">TEF1 </t>
  </si>
  <si>
    <t>CDC(a)</t>
  </si>
  <si>
    <t>RLI(a)</t>
  </si>
  <si>
    <t>All genotypes</t>
  </si>
  <si>
    <t xml:space="preserve">RLI(a)
</t>
  </si>
  <si>
    <t>CS</t>
  </si>
  <si>
    <t>Geomean</t>
  </si>
  <si>
    <t>Gene</t>
  </si>
  <si>
    <t>Stability</t>
  </si>
  <si>
    <t>CV (%Cq)</t>
  </si>
  <si>
    <t>SD [±Cq]</t>
  </si>
  <si>
    <t>Av STDEV</t>
  </si>
  <si>
    <t>RefFinder weighed rank</t>
  </si>
  <si>
    <t>geNorm</t>
  </si>
  <si>
    <t>BestKeeper</t>
  </si>
  <si>
    <t>NormFinder</t>
  </si>
  <si>
    <t>delta Cq</t>
  </si>
  <si>
    <t>Rank</t>
  </si>
  <si>
    <t>Group</t>
  </si>
  <si>
    <t>A</t>
  </si>
  <si>
    <t>AB</t>
  </si>
  <si>
    <t>B</t>
  </si>
  <si>
    <t>Alpha</t>
  </si>
  <si>
    <t>Standard Error for Comparison</t>
  </si>
  <si>
    <t>Critical Q Value</t>
  </si>
  <si>
    <t>Critical Value for Comparison</t>
  </si>
  <si>
    <t>C</t>
  </si>
  <si>
    <t>ABC</t>
  </si>
  <si>
    <t>BC</t>
  </si>
  <si>
    <t>D</t>
  </si>
  <si>
    <t>L7</t>
  </si>
  <si>
    <t>L6</t>
  </si>
  <si>
    <t>L5</t>
  </si>
  <si>
    <t>L4</t>
  </si>
  <si>
    <t>BCD</t>
  </si>
  <si>
    <t>L3</t>
  </si>
  <si>
    <t>CD</t>
  </si>
  <si>
    <t>L2</t>
  </si>
  <si>
    <t>R7</t>
  </si>
  <si>
    <t>R6</t>
  </si>
  <si>
    <t>R5</t>
  </si>
  <si>
    <t>R4</t>
  </si>
  <si>
    <t>R3</t>
  </si>
  <si>
    <t>R2</t>
  </si>
  <si>
    <t>PM 7</t>
  </si>
  <si>
    <t>PM 6</t>
  </si>
  <si>
    <t>PM 5</t>
  </si>
  <si>
    <t>PM 4</t>
  </si>
  <si>
    <t>PM 3</t>
  </si>
  <si>
    <t>PM 2</t>
  </si>
  <si>
    <t>PRO 7</t>
  </si>
  <si>
    <t>PRO 6</t>
  </si>
  <si>
    <t>PRO 5</t>
  </si>
  <si>
    <t>PRO 4</t>
  </si>
  <si>
    <t>PRO 3</t>
  </si>
  <si>
    <t>PRO 2</t>
  </si>
  <si>
    <t>TT 7</t>
  </si>
  <si>
    <t>TT 6</t>
  </si>
  <si>
    <t>TT 5</t>
  </si>
  <si>
    <t>TT 4</t>
  </si>
  <si>
    <t>TT 3</t>
  </si>
  <si>
    <t>TT 2</t>
  </si>
  <si>
    <t>IP 7</t>
  </si>
  <si>
    <t>IP 6</t>
  </si>
  <si>
    <t>IP 5</t>
  </si>
  <si>
    <t>IP 4</t>
  </si>
  <si>
    <t>IP 3</t>
  </si>
  <si>
    <t>IP 2</t>
  </si>
  <si>
    <t>Sample</t>
  </si>
  <si>
    <t>dCq mean</t>
  </si>
  <si>
    <t>TaRec8</t>
  </si>
  <si>
    <t>Actin</t>
  </si>
  <si>
    <t>PM</t>
  </si>
  <si>
    <t>R1</t>
  </si>
  <si>
    <t>PRO</t>
  </si>
  <si>
    <t>TT</t>
  </si>
  <si>
    <t>IP</t>
  </si>
  <si>
    <t>Genotype</t>
  </si>
  <si>
    <t>Replicate</t>
  </si>
  <si>
    <t>Cappelli</t>
  </si>
  <si>
    <t>DES35</t>
  </si>
  <si>
    <r>
      <t>CS</t>
    </r>
    <r>
      <rPr>
        <i/>
        <sz val="11"/>
        <color theme="1"/>
        <rFont val="Arial"/>
        <family val="2"/>
      </rPr>
      <t>ph1</t>
    </r>
  </si>
  <si>
    <r>
      <t>CS/CS</t>
    </r>
    <r>
      <rPr>
        <i/>
        <sz val="11"/>
        <color theme="1"/>
        <rFont val="Arial"/>
        <family val="2"/>
      </rPr>
      <t>ph1</t>
    </r>
  </si>
  <si>
    <t>Cappelli/DES35</t>
  </si>
  <si>
    <t>CS/Cappelli</t>
  </si>
  <si>
    <r>
      <t>CS</t>
    </r>
    <r>
      <rPr>
        <i/>
        <sz val="11"/>
        <color theme="1"/>
        <rFont val="Arial"/>
        <family val="2"/>
      </rPr>
      <t>ph1</t>
    </r>
    <r>
      <rPr>
        <sz val="11"/>
        <color theme="1"/>
        <rFont val="Arial"/>
        <family val="2"/>
      </rPr>
      <t>/DES35</t>
    </r>
  </si>
  <si>
    <t>L</t>
  </si>
  <si>
    <t>R</t>
  </si>
  <si>
    <r>
      <t>CS</t>
    </r>
    <r>
      <rPr>
        <b/>
        <i/>
        <sz val="12"/>
        <color theme="1"/>
        <rFont val="Arial"/>
        <family val="2"/>
      </rPr>
      <t>ph1</t>
    </r>
  </si>
  <si>
    <t>Pre-meiosis</t>
  </si>
  <si>
    <t>Prophase I</t>
  </si>
  <si>
    <t>Telophase I-II</t>
  </si>
  <si>
    <t>Immature pollen</t>
  </si>
  <si>
    <t>Leaf</t>
  </si>
  <si>
    <t>Root tip</t>
  </si>
  <si>
    <t>Description</t>
  </si>
  <si>
    <t>IWGSC RefSeq ID</t>
  </si>
  <si>
    <t>SwissProt</t>
  </si>
  <si>
    <t>Probe Set ID</t>
  </si>
  <si>
    <t>Transcript ID (Array Design)</t>
  </si>
  <si>
    <t>UniGene ID</t>
  </si>
  <si>
    <t>Fold change (PM as control)</t>
  </si>
  <si>
    <t>MAN</t>
  </si>
  <si>
    <t>LP</t>
  </si>
  <si>
    <t>DA</t>
  </si>
  <si>
    <t>T</t>
  </si>
  <si>
    <t xml:space="preserve"> IP</t>
  </si>
  <si>
    <t>TraesCS1A02G020500 TraesCS1B02G024500 TraesCS1D02G020000</t>
  </si>
  <si>
    <t>H2EQA3, Q6I6J8</t>
  </si>
  <si>
    <t>Ta.1868.1.S1_x_at</t>
  </si>
  <si>
    <t>Ta.1868.1</t>
  </si>
  <si>
    <t>Ta.1868</t>
  </si>
  <si>
    <t>Q6I6J8, H2EQA3</t>
  </si>
  <si>
    <t>Ta.1868.2.A1_a_at</t>
  </si>
  <si>
    <t>Ta.1868.2</t>
  </si>
  <si>
    <t>Q6I6J8, H2EQA3, H9NAU7, H9NAU8, H9NAU9, H9NAV0</t>
  </si>
  <si>
    <t>Ta.1868.2.A1_at</t>
  </si>
  <si>
    <t>Ta.1868.2.A1_x_at</t>
  </si>
  <si>
    <t>Ta.1868.3.S1_a_at</t>
  </si>
  <si>
    <t>Ta.1868.3</t>
  </si>
  <si>
    <t>Mean</t>
  </si>
  <si>
    <t>SD</t>
  </si>
  <si>
    <t>K-W test</t>
  </si>
  <si>
    <t>Glyceraldehyde-3-phosphate dehydrogenase</t>
  </si>
  <si>
    <t>TraesCS7A02G313100 TraesCS7B02G213300 TraesCS7D02G309500</t>
  </si>
  <si>
    <t>C7C4X1</t>
  </si>
  <si>
    <t>AFFX-Ta-gapdh-3_at</t>
  </si>
  <si>
    <t>Ta.24781.1</t>
  </si>
  <si>
    <t>Ta.16204</t>
  </si>
  <si>
    <t>AFFX-Ta-gapdh-5_at</t>
  </si>
  <si>
    <t>AFFX-Ta-gapdh-5_x_at</t>
  </si>
  <si>
    <t>AFFX-Ta-gapdh-M_at</t>
  </si>
  <si>
    <t>AFFX-Ta-gapdh-M_x_at</t>
  </si>
  <si>
    <t>Ta.17013.1.S1_at</t>
  </si>
  <si>
    <t>Ta.17013.1</t>
  </si>
  <si>
    <t>Ta.24781.1.S1_at</t>
  </si>
  <si>
    <t>Ta.24977.1.S1_x_at</t>
  </si>
  <si>
    <t>Ta.24977.1</t>
  </si>
  <si>
    <t>Ta.24977.2.S1_at</t>
  </si>
  <si>
    <t>Ta.24977.2</t>
  </si>
  <si>
    <t>Ta.28672.1.S1_at</t>
  </si>
  <si>
    <t>Ta.28672.1</t>
  </si>
  <si>
    <t>TaAffx.85652.1.S1_at</t>
  </si>
  <si>
    <t>TaAffx.85652.1</t>
  </si>
  <si>
    <t>TraesCS6D02G196300  TraesCS6A02G213700  TraesCS6B02G243700</t>
  </si>
  <si>
    <t>A7LI80, A5YVV3</t>
  </si>
  <si>
    <t>TaAffx.73214.1.S1_at</t>
  </si>
  <si>
    <t>TaAffx.73214.1</t>
  </si>
  <si>
    <t>Ta.25560</t>
  </si>
  <si>
    <t>TaAffx.111041.1.S1_at</t>
  </si>
  <si>
    <t>TaAffx.111041.1</t>
  </si>
  <si>
    <t>Elongation factor 1 alpha-subunit</t>
  </si>
  <si>
    <t>TraesCS4A02G107700 TraesCS4A02G107600 TraesCS4B02G196800 TraesCS4B02G196900 TraesCS4D02G197100 TraesCS4D02G197200</t>
  </si>
  <si>
    <t>Q03033</t>
  </si>
  <si>
    <t>Ta.659.1.S1_at</t>
  </si>
  <si>
    <t>Ta.659.1</t>
  </si>
  <si>
    <t>Ta.659</t>
  </si>
  <si>
    <t>Ta.659.1.S1_x_at</t>
  </si>
  <si>
    <t>Ta.659.2.S1_x_at</t>
  </si>
  <si>
    <t>Ta.659.2</t>
  </si>
  <si>
    <t>Ta.659.3.S1_x_at</t>
  </si>
  <si>
    <t>Ta.659.3</t>
  </si>
  <si>
    <t>Ta.659.4.S1_a_at</t>
  </si>
  <si>
    <t>Ta.659.4</t>
  </si>
  <si>
    <t>Ta.659.5.S1_at</t>
  </si>
  <si>
    <t>Ta.659.5</t>
  </si>
  <si>
    <t>Ta.659.7.A1_x_at</t>
  </si>
  <si>
    <t>Ta.659.7</t>
  </si>
  <si>
    <t>TaAffx.113078.1.S1_at</t>
  </si>
  <si>
    <t>TaAffx.113078.1</t>
  </si>
  <si>
    <t>TaAffx.113297.1.S1_at</t>
  </si>
  <si>
    <t>TaAffx.113297.1</t>
  </si>
  <si>
    <t>TaAffx.113297.2.S1_s_at</t>
  </si>
  <si>
    <t>TaAffx.113297.2</t>
  </si>
  <si>
    <t>TaAffx.113297.3.S1_at</t>
  </si>
  <si>
    <t>TaAffx.113297.3</t>
  </si>
  <si>
    <t>TaAffx.25026.1.S1_at</t>
  </si>
  <si>
    <t>TaAffx.25026.1</t>
  </si>
  <si>
    <t>TaAffx.25026.1.S1_x_at</t>
  </si>
  <si>
    <t>TaAffx.78289.1.S1_at</t>
  </si>
  <si>
    <t>TaAffx.78289.1</t>
  </si>
  <si>
    <t>TaAffx.8737.1.S1_at</t>
  </si>
  <si>
    <t>TaAffx.8737.1</t>
  </si>
  <si>
    <t>Beta-tubulin 3</t>
  </si>
  <si>
    <t>TraesCS6D02G130500 TraesCS6B02G169300 TraesCS6A02G192000LC</t>
  </si>
  <si>
    <t>Q9ZRB0</t>
  </si>
  <si>
    <t>Ta.26424.1.A1_at</t>
  </si>
  <si>
    <t>Ta.26424.1</t>
  </si>
  <si>
    <t>Ta.21803</t>
  </si>
  <si>
    <t>Ta.5185.1.S1_at</t>
  </si>
  <si>
    <t>Ta.5185.1</t>
  </si>
  <si>
    <t>TaAffx.12740.1.S1_at</t>
  </si>
  <si>
    <t>TaAffx.12740.1</t>
  </si>
  <si>
    <t>TaAffx.32232.1.S1_at</t>
  </si>
  <si>
    <t>TaAffx.32232.1</t>
  </si>
  <si>
    <t>TaAffx.50931.1.S1_at</t>
  </si>
  <si>
    <t>TaAffx.50931.1</t>
  </si>
  <si>
    <t>14-3-3 protein</t>
  </si>
  <si>
    <t>TraesCS4D02G046400 TraesCS4A02G268700 TraesCS4B02G045500</t>
  </si>
  <si>
    <t>Q08G36, L0GED8</t>
  </si>
  <si>
    <t>Ta.28350.1.S1_a_at</t>
  </si>
  <si>
    <t>Ta.28350.1</t>
  </si>
  <si>
    <t>Ta.54148</t>
  </si>
  <si>
    <t>n/a</t>
  </si>
  <si>
    <t>Poor homologous synapsis 1 protein</t>
  </si>
  <si>
    <t>TraesCS7B02G132000 TraesCS7A02G233700 TraesCS7D02G233900</t>
  </si>
  <si>
    <t>D2J2Y0</t>
  </si>
  <si>
    <t>TaAffx.47591.1.A1_at</t>
  </si>
  <si>
    <t>TaAffx.47591.1</t>
  </si>
  <si>
    <t>Ta.16969</t>
  </si>
  <si>
    <t>Ta.16969.1.S1_at</t>
  </si>
  <si>
    <t>Ta.16969.1</t>
  </si>
  <si>
    <t>Cyclic phosphodiesterase-like protein</t>
  </si>
  <si>
    <t>TraesCS1B02G351000 TraesCS1A02G338500 TraesCS1D02G340700</t>
  </si>
  <si>
    <t>P62809</t>
  </si>
  <si>
    <t>Ta.18681.1.S1_x_at</t>
  </si>
  <si>
    <t>Ta.18681.1</t>
  </si>
  <si>
    <t>Ta.18681</t>
  </si>
  <si>
    <t>Ta.18681.2.S1_at</t>
  </si>
  <si>
    <t>Ta.18681.2</t>
  </si>
  <si>
    <t>Ta.18681.2.S1_x_at</t>
  </si>
  <si>
    <t>Salt tolerant protein</t>
  </si>
  <si>
    <t>TraesCS5B02G233800 TraesCS5D02G242500 TraesCS5A02G235400</t>
  </si>
  <si>
    <t>Q1XA87</t>
  </si>
  <si>
    <t>Ta.1248.1.S1_a_at</t>
  </si>
  <si>
    <t>Ta.1248.1</t>
  </si>
  <si>
    <t>Ta.1248</t>
  </si>
  <si>
    <t>Ta.1248.1.S1_at</t>
  </si>
  <si>
    <t>Ta.1248.1.S1_x_at</t>
  </si>
  <si>
    <t>Ta.1248.2.S1_at</t>
  </si>
  <si>
    <t>Ta.1248.2</t>
  </si>
  <si>
    <t>ADP-ribosylation factor</t>
  </si>
  <si>
    <t>TraesCS5A02G467400 TraesCS5B02G479100 TraesCS5D02G480200 TraesCS1D02G305900 TraesCS1A02G306200 TraesCS1B02G317000 TraesCS3D02G330500 TraesCS3A02G337300 TraesCS3B02G368600</t>
  </si>
  <si>
    <t>Q5XUV1</t>
  </si>
  <si>
    <t>Ta.23960.1.S1_at</t>
  </si>
  <si>
    <t>Ta.23960.1</t>
  </si>
  <si>
    <t>Ta.45379</t>
  </si>
  <si>
    <t>TaAffx.52254.2.S1_at</t>
  </si>
  <si>
    <t>TaAffx.52254.2</t>
  </si>
  <si>
    <t>Ta.11141.2.S1_s_at</t>
  </si>
  <si>
    <t>Ta.11141.2</t>
  </si>
  <si>
    <t>Ta.2291</t>
  </si>
  <si>
    <t>Ta.11141.3.S1_x_at</t>
  </si>
  <si>
    <t>Ta.11141.3</t>
  </si>
  <si>
    <t>Ta.11141.2.S1_a_at</t>
  </si>
  <si>
    <t>Ta.17314.1.S1_at</t>
  </si>
  <si>
    <t>Ta.17314.1</t>
  </si>
  <si>
    <t>Ta.55119</t>
  </si>
  <si>
    <t>RNase L inhibitor-like protein</t>
  </si>
  <si>
    <t>TraesCS4A02G143000 TraesCS4B02G160000 TraesCS4D02G159400</t>
  </si>
  <si>
    <t>Q93YY0</t>
  </si>
  <si>
    <t>Ta.2776.1.S1_at</t>
  </si>
  <si>
    <t>Ta.2776.1</t>
  </si>
  <si>
    <t>Ta.2776</t>
  </si>
  <si>
    <t>Ta.20642.1.S1_at</t>
  </si>
  <si>
    <t>Ta.20642.1</t>
  </si>
  <si>
    <t>Cell division control protein</t>
  </si>
  <si>
    <t>TraesCS4D02G267800 TraesCS4B02G268400 TraesCS4A02G035700 TraesCS4D02G267600 TraesCS4B02G268200 TraesCS4A02G035500</t>
  </si>
  <si>
    <t xml:space="preserve">Ta.54227 </t>
  </si>
  <si>
    <r>
      <t xml:space="preserve">Supplementary Data 1. </t>
    </r>
    <r>
      <rPr>
        <sz val="12"/>
        <color theme="1"/>
        <rFont val="Arial"/>
        <family val="2"/>
      </rPr>
      <t>Raw Cq values used in this study in anthers during meiosis (PM, PRO, TT, IP) and somatic tissues (L, R). Replicate (biological) values shown are the average of two technicals</t>
    </r>
  </si>
  <si>
    <t xml:space="preserve">Table S2. Microarray expression data of the RGs used in this study. Kruskal-Wallis (K-W) all pairwise comparison test (alpha 0.05) were performed to determine significant differences among samples. Samples sharing a letter has no significant pairwise differences among the means. Samples are named according to the original work (Crismani et al., 2006): PM = premeiosis; LP = leptotene to pachytene; DA = diplotene to anaphase I; TT = telophase I to telophase II; T = tetrads; IP = immature pollen; MAN = mature anthers. </t>
  </si>
  <si>
    <t xml:space="preserve">Table S6. Statistical grouping by Tukey HSD of CS anthers during meiosis and somatic tissues samples. Each sample name is followed by a number (2 to 7) indicating the number of reference genes used. Means sharing a letter are not significantly different </t>
  </si>
  <si>
    <t>Table S5. Gene stability values calculated by the different algorithms in anthers during meiosis and somatic tissues</t>
  </si>
  <si>
    <t>Table S4. Gene stability values calculated by the different algorithms in anthers during meiosis</t>
  </si>
  <si>
    <t>chr1</t>
  </si>
  <si>
    <t>Gene 1</t>
  </si>
  <si>
    <t>percent_id1</t>
  </si>
  <si>
    <t>chr2</t>
  </si>
  <si>
    <t>Gene 2</t>
  </si>
  <si>
    <t>percent_id2</t>
  </si>
  <si>
    <t>evalue</t>
  </si>
  <si>
    <t>block_score</t>
  </si>
  <si>
    <t>Ks</t>
  </si>
  <si>
    <t>Kn</t>
  </si>
  <si>
    <t>Tandem duplicates:</t>
  </si>
  <si>
    <t>4A</t>
  </si>
  <si>
    <t>TraesCS4A02G107700</t>
  </si>
  <si>
    <t>NA</t>
  </si>
  <si>
    <t>TraesCS4A02G107600</t>
  </si>
  <si>
    <t>4B</t>
  </si>
  <si>
    <t>TraesCS4B02G196800</t>
  </si>
  <si>
    <t>TraesCS4B02G196900</t>
  </si>
  <si>
    <t>4D</t>
  </si>
  <si>
    <t>TraesCS4D02G197200</t>
  </si>
  <si>
    <t>TraesCS4D02G197100</t>
  </si>
  <si>
    <t>TraesCS4A02G035700</t>
  </si>
  <si>
    <t>TraesCS4A02G035500</t>
  </si>
  <si>
    <t>TraesCS4B02G268400</t>
  </si>
  <si>
    <t>TraesCS4B02G268200</t>
  </si>
  <si>
    <t>TraesCS4D02G267800</t>
  </si>
  <si>
    <t>TraesCS4D02G267600</t>
  </si>
  <si>
    <t>Segmental duplicates:</t>
  </si>
  <si>
    <t>1A</t>
  </si>
  <si>
    <t>TraesCS1A02G306200</t>
  </si>
  <si>
    <t>3B</t>
  </si>
  <si>
    <t>TraesCS3B02G368600</t>
  </si>
  <si>
    <t>3A</t>
  </si>
  <si>
    <t>TraesCS3A02G337300</t>
  </si>
  <si>
    <t>3D</t>
  </si>
  <si>
    <t>TraesCS3D02G330500</t>
  </si>
  <si>
    <t>1B</t>
  </si>
  <si>
    <t>TraesCS1B02G317000</t>
  </si>
  <si>
    <t>1D</t>
  </si>
  <si>
    <t>TraesCS1D02G305900</t>
  </si>
  <si>
    <t>5A</t>
  </si>
  <si>
    <t>TraesCS5A02G142100</t>
  </si>
  <si>
    <t>5B</t>
  </si>
  <si>
    <t>TraesCS5B02G140900</t>
  </si>
  <si>
    <t>5D</t>
  </si>
  <si>
    <t>TraesCS5D02G150000</t>
  </si>
  <si>
    <t>Table S3. Paralogous genes which can be simultaneously detected by the indicated primers. Ks: Synonymous substitution rate. Kn: Non-synonymous substitution rate. NA: values not provided by the SynMap2 analysis)</t>
  </si>
  <si>
    <t>Identification and validation of reference genes for RT-qPCR normalization in wheat meiosis.</t>
  </si>
  <si>
    <t xml:space="preserve">* Correspondence: </t>
  </si>
  <si>
    <r>
      <t>José Garrid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Miguel Aguila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Pilar Prieto</t>
    </r>
    <r>
      <rPr>
        <b/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Plant Breeding Department, Institute for Sustainable Agriculture, Agencia Estatal Consejo Superior de Investigaciones Científicas (CSIC), Alameda del Obispo s/n, Apartado 4084, 14080 Córdoba, Spain.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t>2</t>
    </r>
    <r>
      <rPr>
        <sz val="12"/>
        <color rgb="FF000000"/>
        <rFont val="Times New Roman"/>
        <family val="1"/>
      </rPr>
      <t>Área de Fisiología Vegetal. Universidad de Córdoba. Campus de Rabanales, edif. C4, 3ª planta. Córdoba, Spain.</t>
    </r>
  </si>
  <si>
    <r>
      <t>pilar.prieto@ias.csic.es</t>
    </r>
    <r>
      <rPr>
        <sz val="12"/>
        <color rgb="FF222222"/>
        <rFont val="Times New Roman"/>
        <family val="1"/>
      </rPr>
      <t xml:space="preserve">;  Phone: +34 957499293; </t>
    </r>
    <r>
      <rPr>
        <sz val="12"/>
        <color theme="1"/>
        <rFont val="Times New Roman"/>
        <family val="1"/>
      </rPr>
      <t>http://orcid.org/0000-0002-8160-808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rgb="FF000000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3">
    <xf numFmtId="0" fontId="0" fillId="0" borderId="0" xfId="0"/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 vertical="center"/>
    </xf>
    <xf numFmtId="0" fontId="5" fillId="0" borderId="0" xfId="0" applyFont="1" applyFill="1"/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right" vertical="center"/>
    </xf>
    <xf numFmtId="2" fontId="5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4" borderId="1" xfId="0" applyFont="1" applyFill="1" applyBorder="1" applyAlignment="1">
      <alignment horizontal="right" vertical="center"/>
    </xf>
    <xf numFmtId="164" fontId="4" fillId="0" borderId="0" xfId="0" applyNumberFormat="1" applyFont="1"/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7" xfId="0" applyFont="1" applyBorder="1"/>
    <xf numFmtId="0" fontId="7" fillId="0" borderId="9" xfId="0" applyFont="1" applyBorder="1"/>
    <xf numFmtId="164" fontId="7" fillId="0" borderId="9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10" fillId="0" borderId="0" xfId="0" applyNumberFormat="1" applyFont="1"/>
    <xf numFmtId="0" fontId="10" fillId="0" borderId="0" xfId="0" applyFont="1"/>
    <xf numFmtId="164" fontId="7" fillId="2" borderId="9" xfId="0" applyNumberFormat="1" applyFont="1" applyFill="1" applyBorder="1" applyAlignment="1">
      <alignment horizontal="center"/>
    </xf>
    <xf numFmtId="2" fontId="10" fillId="2" borderId="0" xfId="0" applyNumberFormat="1" applyFont="1" applyFill="1" applyAlignment="1">
      <alignment horizontal="center"/>
    </xf>
    <xf numFmtId="2" fontId="10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right"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right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1" fillId="0" borderId="1" xfId="0" applyFont="1" applyFill="1" applyBorder="1" applyAlignment="1">
      <alignment vertical="center"/>
    </xf>
    <xf numFmtId="2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right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2" fontId="1" fillId="0" borderId="0" xfId="0" applyNumberFormat="1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5" fillId="3" borderId="5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right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 textRotation="90"/>
    </xf>
    <xf numFmtId="0" fontId="5" fillId="0" borderId="0" xfId="0" applyFont="1" applyFill="1" applyAlignment="1">
      <alignment horizontal="center" vertical="center" textRotation="90"/>
    </xf>
    <xf numFmtId="0" fontId="5" fillId="0" borderId="5" xfId="0" applyFont="1" applyFill="1" applyBorder="1" applyAlignment="1">
      <alignment horizontal="center" vertical="center" textRotation="90"/>
    </xf>
    <xf numFmtId="0" fontId="7" fillId="0" borderId="1" xfId="0" applyFont="1" applyBorder="1" applyAlignment="1">
      <alignment horizontal="left" vertical="center" wrapText="1"/>
    </xf>
    <xf numFmtId="164" fontId="7" fillId="0" borderId="9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2" borderId="9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7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/>
  </sheetViews>
  <sheetFormatPr baseColWidth="10" defaultRowHeight="15" x14ac:dyDescent="0.25"/>
  <sheetData>
    <row r="1" spans="1:1" ht="18.75" x14ac:dyDescent="0.25">
      <c r="A1" s="188" t="s">
        <v>357</v>
      </c>
    </row>
    <row r="2" spans="1:1" ht="15.75" x14ac:dyDescent="0.25">
      <c r="A2" s="189"/>
    </row>
    <row r="3" spans="1:1" ht="18.75" x14ac:dyDescent="0.25">
      <c r="A3" s="189" t="s">
        <v>359</v>
      </c>
    </row>
    <row r="4" spans="1:1" ht="18.75" x14ac:dyDescent="0.25">
      <c r="A4" s="190" t="s">
        <v>360</v>
      </c>
    </row>
    <row r="5" spans="1:1" ht="18.75" x14ac:dyDescent="0.25">
      <c r="A5" s="191" t="s">
        <v>361</v>
      </c>
    </row>
    <row r="6" spans="1:1" ht="15.75" x14ac:dyDescent="0.25">
      <c r="A6" s="192"/>
    </row>
    <row r="7" spans="1:1" ht="15.75" x14ac:dyDescent="0.25">
      <c r="A7" s="189" t="s">
        <v>358</v>
      </c>
    </row>
    <row r="8" spans="1:1" ht="15.75" x14ac:dyDescent="0.25">
      <c r="A8" s="192" t="s">
        <v>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8"/>
  <sheetViews>
    <sheetView showGridLines="0" workbookViewId="0">
      <selection sqref="A1:E1"/>
    </sheetView>
  </sheetViews>
  <sheetFormatPr baseColWidth="10" defaultRowHeight="14.25" x14ac:dyDescent="0.2"/>
  <cols>
    <col min="1" max="1" width="13.5703125" style="2" customWidth="1"/>
    <col min="2" max="2" width="12" style="2" customWidth="1"/>
    <col min="3" max="3" width="33.85546875" style="2" customWidth="1"/>
    <col min="4" max="4" width="12.140625" style="2" customWidth="1"/>
    <col min="5" max="5" width="11.42578125" style="1"/>
    <col min="6" max="16384" width="11.42578125" style="30"/>
  </cols>
  <sheetData>
    <row r="1" spans="1:13" s="6" customFormat="1" ht="30" customHeight="1" x14ac:dyDescent="0.25">
      <c r="A1" s="149" t="s">
        <v>45</v>
      </c>
      <c r="B1" s="149"/>
      <c r="C1" s="149"/>
      <c r="D1" s="149"/>
      <c r="E1" s="149"/>
      <c r="F1" s="25"/>
      <c r="G1" s="25"/>
      <c r="H1" s="27"/>
      <c r="I1" s="26"/>
      <c r="J1" s="25"/>
      <c r="K1" s="28"/>
      <c r="L1" s="29"/>
      <c r="M1" s="29"/>
    </row>
    <row r="2" spans="1:13" ht="35.25" customHeight="1" x14ac:dyDescent="0.2">
      <c r="A2" s="42" t="s">
        <v>44</v>
      </c>
      <c r="B2" s="42" t="s">
        <v>43</v>
      </c>
      <c r="C2" s="42" t="s">
        <v>42</v>
      </c>
      <c r="D2" s="42" t="s">
        <v>41</v>
      </c>
      <c r="E2" s="43" t="s">
        <v>40</v>
      </c>
    </row>
    <row r="3" spans="1:13" x14ac:dyDescent="0.2">
      <c r="A3" s="139" t="s">
        <v>39</v>
      </c>
      <c r="B3" s="5" t="s">
        <v>3</v>
      </c>
      <c r="C3" s="5" t="s">
        <v>38</v>
      </c>
      <c r="D3" s="139">
        <v>140</v>
      </c>
      <c r="E3" s="148">
        <v>1.9446595005259826</v>
      </c>
    </row>
    <row r="4" spans="1:13" x14ac:dyDescent="0.2">
      <c r="A4" s="139"/>
      <c r="B4" s="5" t="s">
        <v>1</v>
      </c>
      <c r="C4" s="5" t="s">
        <v>37</v>
      </c>
      <c r="D4" s="139"/>
      <c r="E4" s="148"/>
    </row>
    <row r="5" spans="1:13" x14ac:dyDescent="0.2">
      <c r="A5" s="146" t="s">
        <v>36</v>
      </c>
      <c r="B5" s="4" t="s">
        <v>3</v>
      </c>
      <c r="C5" s="4" t="s">
        <v>35</v>
      </c>
      <c r="D5" s="146">
        <v>163</v>
      </c>
      <c r="E5" s="144">
        <v>1.9464766320368183</v>
      </c>
    </row>
    <row r="6" spans="1:13" x14ac:dyDescent="0.2">
      <c r="A6" s="147"/>
      <c r="B6" s="3" t="s">
        <v>1</v>
      </c>
      <c r="C6" s="3" t="s">
        <v>34</v>
      </c>
      <c r="D6" s="147"/>
      <c r="E6" s="145"/>
    </row>
    <row r="7" spans="1:13" x14ac:dyDescent="0.2">
      <c r="A7" s="139" t="s">
        <v>33</v>
      </c>
      <c r="B7" s="5" t="s">
        <v>3</v>
      </c>
      <c r="C7" s="5" t="s">
        <v>32</v>
      </c>
      <c r="D7" s="139">
        <v>149</v>
      </c>
      <c r="E7" s="148">
        <v>1.9378278910182765</v>
      </c>
    </row>
    <row r="8" spans="1:13" x14ac:dyDescent="0.2">
      <c r="A8" s="139"/>
      <c r="B8" s="5" t="s">
        <v>1</v>
      </c>
      <c r="C8" s="5" t="s">
        <v>31</v>
      </c>
      <c r="D8" s="139"/>
      <c r="E8" s="148"/>
    </row>
    <row r="9" spans="1:13" x14ac:dyDescent="0.2">
      <c r="A9" s="146" t="s">
        <v>30</v>
      </c>
      <c r="B9" s="4" t="s">
        <v>3</v>
      </c>
      <c r="C9" s="4" t="s">
        <v>29</v>
      </c>
      <c r="D9" s="146">
        <v>164</v>
      </c>
      <c r="E9" s="144">
        <v>1.9360032838412184</v>
      </c>
    </row>
    <row r="10" spans="1:13" x14ac:dyDescent="0.2">
      <c r="A10" s="147"/>
      <c r="B10" s="3" t="s">
        <v>1</v>
      </c>
      <c r="C10" s="3" t="s">
        <v>28</v>
      </c>
      <c r="D10" s="147"/>
      <c r="E10" s="145"/>
    </row>
    <row r="11" spans="1:13" x14ac:dyDescent="0.2">
      <c r="A11" s="139" t="s">
        <v>27</v>
      </c>
      <c r="B11" s="5" t="s">
        <v>3</v>
      </c>
      <c r="C11" s="5" t="s">
        <v>26</v>
      </c>
      <c r="D11" s="139">
        <v>121</v>
      </c>
      <c r="E11" s="148">
        <v>1.9243254181676055</v>
      </c>
    </row>
    <row r="12" spans="1:13" x14ac:dyDescent="0.2">
      <c r="A12" s="139"/>
      <c r="B12" s="5" t="s">
        <v>1</v>
      </c>
      <c r="C12" s="5" t="s">
        <v>25</v>
      </c>
      <c r="D12" s="139"/>
      <c r="E12" s="148"/>
    </row>
    <row r="13" spans="1:13" x14ac:dyDescent="0.2">
      <c r="A13" s="146" t="s">
        <v>24</v>
      </c>
      <c r="B13" s="4" t="s">
        <v>3</v>
      </c>
      <c r="C13" s="4" t="s">
        <v>23</v>
      </c>
      <c r="D13" s="146">
        <v>126</v>
      </c>
      <c r="E13" s="144">
        <v>1.900389007727656</v>
      </c>
    </row>
    <row r="14" spans="1:13" x14ac:dyDescent="0.2">
      <c r="A14" s="147"/>
      <c r="B14" s="3" t="s">
        <v>1</v>
      </c>
      <c r="C14" s="3" t="s">
        <v>22</v>
      </c>
      <c r="D14" s="147"/>
      <c r="E14" s="145"/>
    </row>
    <row r="15" spans="1:13" x14ac:dyDescent="0.2">
      <c r="A15" s="139" t="s">
        <v>21</v>
      </c>
      <c r="B15" s="5" t="s">
        <v>3</v>
      </c>
      <c r="C15" s="5" t="s">
        <v>20</v>
      </c>
      <c r="D15" s="139">
        <v>149</v>
      </c>
      <c r="E15" s="148">
        <v>1.943689331977577</v>
      </c>
    </row>
    <row r="16" spans="1:13" x14ac:dyDescent="0.2">
      <c r="A16" s="139"/>
      <c r="B16" s="5" t="s">
        <v>1</v>
      </c>
      <c r="C16" s="5" t="s">
        <v>19</v>
      </c>
      <c r="D16" s="139"/>
      <c r="E16" s="148"/>
    </row>
    <row r="17" spans="1:5" x14ac:dyDescent="0.2">
      <c r="A17" s="146" t="s">
        <v>18</v>
      </c>
      <c r="B17" s="4" t="s">
        <v>3</v>
      </c>
      <c r="C17" s="4" t="s">
        <v>17</v>
      </c>
      <c r="D17" s="146">
        <v>104</v>
      </c>
      <c r="E17" s="144">
        <v>1.9379066053421876</v>
      </c>
    </row>
    <row r="18" spans="1:5" x14ac:dyDescent="0.2">
      <c r="A18" s="147"/>
      <c r="B18" s="3" t="s">
        <v>1</v>
      </c>
      <c r="C18" s="3" t="s">
        <v>16</v>
      </c>
      <c r="D18" s="147"/>
      <c r="E18" s="145"/>
    </row>
    <row r="19" spans="1:5" x14ac:dyDescent="0.2">
      <c r="A19" s="139" t="s">
        <v>15</v>
      </c>
      <c r="B19" s="5" t="s">
        <v>3</v>
      </c>
      <c r="C19" s="5" t="s">
        <v>14</v>
      </c>
      <c r="D19" s="139">
        <v>146</v>
      </c>
      <c r="E19" s="148">
        <v>1.9166699498780246</v>
      </c>
    </row>
    <row r="20" spans="1:5" x14ac:dyDescent="0.2">
      <c r="A20" s="139"/>
      <c r="B20" s="5" t="s">
        <v>1</v>
      </c>
      <c r="C20" s="5" t="s">
        <v>13</v>
      </c>
      <c r="D20" s="139"/>
      <c r="E20" s="148"/>
    </row>
    <row r="21" spans="1:5" x14ac:dyDescent="0.2">
      <c r="A21" s="146" t="s">
        <v>12</v>
      </c>
      <c r="B21" s="4" t="s">
        <v>3</v>
      </c>
      <c r="C21" s="4" t="s">
        <v>11</v>
      </c>
      <c r="D21" s="146">
        <v>276</v>
      </c>
      <c r="E21" s="144">
        <v>1.9357901739785057</v>
      </c>
    </row>
    <row r="22" spans="1:5" x14ac:dyDescent="0.2">
      <c r="A22" s="147"/>
      <c r="B22" s="3" t="s">
        <v>1</v>
      </c>
      <c r="C22" s="3" t="s">
        <v>10</v>
      </c>
      <c r="D22" s="147"/>
      <c r="E22" s="145"/>
    </row>
    <row r="23" spans="1:5" x14ac:dyDescent="0.2">
      <c r="A23" s="139" t="s">
        <v>9</v>
      </c>
      <c r="B23" s="5" t="s">
        <v>3</v>
      </c>
      <c r="C23" s="5" t="s">
        <v>8</v>
      </c>
      <c r="D23" s="139">
        <v>84</v>
      </c>
      <c r="E23" s="148">
        <v>1.9138250969111099</v>
      </c>
    </row>
    <row r="24" spans="1:5" x14ac:dyDescent="0.2">
      <c r="A24" s="139"/>
      <c r="B24" s="5" t="s">
        <v>1</v>
      </c>
      <c r="C24" s="5" t="s">
        <v>7</v>
      </c>
      <c r="D24" s="139"/>
      <c r="E24" s="148"/>
    </row>
    <row r="25" spans="1:5" x14ac:dyDescent="0.2">
      <c r="A25" s="146" t="s">
        <v>6</v>
      </c>
      <c r="B25" s="4" t="s">
        <v>3</v>
      </c>
      <c r="C25" s="4" t="s">
        <v>5</v>
      </c>
      <c r="D25" s="146">
        <v>77</v>
      </c>
      <c r="E25" s="144">
        <v>1.9377833147188559</v>
      </c>
    </row>
    <row r="26" spans="1:5" x14ac:dyDescent="0.2">
      <c r="A26" s="147"/>
      <c r="B26" s="3" t="s">
        <v>1</v>
      </c>
      <c r="C26" s="3" t="s">
        <v>4</v>
      </c>
      <c r="D26" s="147"/>
      <c r="E26" s="145"/>
    </row>
    <row r="27" spans="1:5" x14ac:dyDescent="0.2">
      <c r="A27" s="140" t="s">
        <v>116</v>
      </c>
      <c r="B27" s="40" t="s">
        <v>3</v>
      </c>
      <c r="C27" s="44" t="s">
        <v>2</v>
      </c>
      <c r="D27" s="140">
        <v>167</v>
      </c>
      <c r="E27" s="142">
        <v>1.9262894289262837</v>
      </c>
    </row>
    <row r="28" spans="1:5" x14ac:dyDescent="0.2">
      <c r="A28" s="141"/>
      <c r="B28" s="41" t="s">
        <v>1</v>
      </c>
      <c r="C28" s="45" t="s">
        <v>0</v>
      </c>
      <c r="D28" s="141"/>
      <c r="E28" s="143"/>
    </row>
  </sheetData>
  <mergeCells count="40">
    <mergeCell ref="A1:E1"/>
    <mergeCell ref="D3:D4"/>
    <mergeCell ref="D9:D10"/>
    <mergeCell ref="E9:E10"/>
    <mergeCell ref="E3:E4"/>
    <mergeCell ref="D5:D6"/>
    <mergeCell ref="E5:E6"/>
    <mergeCell ref="A3:A4"/>
    <mergeCell ref="A5:A6"/>
    <mergeCell ref="A7:A8"/>
    <mergeCell ref="A9:A10"/>
    <mergeCell ref="E13:E14"/>
    <mergeCell ref="D7:D8"/>
    <mergeCell ref="E7:E8"/>
    <mergeCell ref="E15:E16"/>
    <mergeCell ref="D11:D12"/>
    <mergeCell ref="E11:E12"/>
    <mergeCell ref="D13:D14"/>
    <mergeCell ref="E23:E24"/>
    <mergeCell ref="D17:D18"/>
    <mergeCell ref="E17:E18"/>
    <mergeCell ref="D19:D20"/>
    <mergeCell ref="D21:D22"/>
    <mergeCell ref="D23:D24"/>
    <mergeCell ref="A11:A12"/>
    <mergeCell ref="D27:D28"/>
    <mergeCell ref="E27:E28"/>
    <mergeCell ref="E21:E22"/>
    <mergeCell ref="A13:A14"/>
    <mergeCell ref="A21:A22"/>
    <mergeCell ref="A23:A24"/>
    <mergeCell ref="A25:A26"/>
    <mergeCell ref="A27:A28"/>
    <mergeCell ref="A15:A16"/>
    <mergeCell ref="A17:A18"/>
    <mergeCell ref="A19:A20"/>
    <mergeCell ref="D25:D26"/>
    <mergeCell ref="E25:E26"/>
    <mergeCell ref="D15:D16"/>
    <mergeCell ref="E19:E2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2"/>
  <sheetViews>
    <sheetView showGridLines="0" zoomScale="80" zoomScaleNormal="80" workbookViewId="0">
      <selection sqref="A1:M1"/>
    </sheetView>
  </sheetViews>
  <sheetFormatPr baseColWidth="10" defaultRowHeight="15" x14ac:dyDescent="0.25"/>
  <cols>
    <col min="1" max="1" width="13.5703125" style="25" customWidth="1"/>
    <col min="2" max="2" width="20.7109375" style="70" customWidth="1"/>
    <col min="3" max="3" width="27.5703125" style="71" customWidth="1"/>
    <col min="4" max="4" width="25" style="63" customWidth="1"/>
    <col min="5" max="5" width="25.7109375" style="7" customWidth="1"/>
    <col min="6" max="6" width="17.5703125" style="7" customWidth="1"/>
    <col min="7" max="7" width="12.7109375" style="7" customWidth="1"/>
    <col min="8" max="13" width="11" style="13" customWidth="1"/>
    <col min="14" max="16384" width="11.42578125" style="7"/>
  </cols>
  <sheetData>
    <row r="1" spans="1:14" s="52" customFormat="1" ht="70.5" customHeight="1" thickBot="1" x14ac:dyDescent="0.3">
      <c r="A1" s="167" t="s">
        <v>306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</row>
    <row r="2" spans="1:14" s="93" customFormat="1" ht="26.25" customHeight="1" thickBot="1" x14ac:dyDescent="0.3">
      <c r="A2" s="164" t="s">
        <v>44</v>
      </c>
      <c r="B2" s="164" t="s">
        <v>141</v>
      </c>
      <c r="C2" s="164" t="s">
        <v>142</v>
      </c>
      <c r="D2" s="164" t="s">
        <v>143</v>
      </c>
      <c r="E2" s="169" t="s">
        <v>144</v>
      </c>
      <c r="F2" s="169" t="s">
        <v>145</v>
      </c>
      <c r="G2" s="164" t="s">
        <v>146</v>
      </c>
      <c r="H2" s="171" t="s">
        <v>147</v>
      </c>
      <c r="I2" s="171"/>
      <c r="J2" s="171"/>
      <c r="K2" s="171"/>
      <c r="L2" s="171"/>
      <c r="M2" s="171"/>
    </row>
    <row r="3" spans="1:14" s="95" customFormat="1" ht="24" customHeight="1" thickBot="1" x14ac:dyDescent="0.3">
      <c r="A3" s="168"/>
      <c r="B3" s="168"/>
      <c r="C3" s="168"/>
      <c r="D3" s="168"/>
      <c r="E3" s="170"/>
      <c r="F3" s="170"/>
      <c r="G3" s="168"/>
      <c r="H3" s="94" t="s">
        <v>148</v>
      </c>
      <c r="I3" s="94" t="s">
        <v>149</v>
      </c>
      <c r="J3" s="94" t="s">
        <v>150</v>
      </c>
      <c r="K3" s="94" t="s">
        <v>121</v>
      </c>
      <c r="L3" s="94" t="s">
        <v>151</v>
      </c>
      <c r="M3" s="94" t="s">
        <v>152</v>
      </c>
    </row>
    <row r="4" spans="1:14" s="93" customFormat="1" ht="15" customHeight="1" x14ac:dyDescent="0.25">
      <c r="A4" s="150" t="s">
        <v>39</v>
      </c>
      <c r="B4" s="152" t="s">
        <v>117</v>
      </c>
      <c r="C4" s="154" t="s">
        <v>153</v>
      </c>
      <c r="D4" s="96" t="s">
        <v>154</v>
      </c>
      <c r="E4" s="97" t="s">
        <v>155</v>
      </c>
      <c r="F4" s="97" t="s">
        <v>156</v>
      </c>
      <c r="G4" s="98" t="s">
        <v>157</v>
      </c>
      <c r="H4" s="99">
        <v>1.4241678070160699</v>
      </c>
      <c r="I4" s="99">
        <v>1.1577821464586</v>
      </c>
      <c r="J4" s="99">
        <v>1.3395029557773801</v>
      </c>
      <c r="K4" s="99">
        <v>1.2581629450349101</v>
      </c>
      <c r="L4" s="99">
        <v>0.963574066012719</v>
      </c>
      <c r="M4" s="99">
        <v>0.92627509163211796</v>
      </c>
      <c r="N4" s="97"/>
    </row>
    <row r="5" spans="1:14" s="93" customFormat="1" ht="15" customHeight="1" x14ac:dyDescent="0.25">
      <c r="A5" s="160"/>
      <c r="B5" s="161"/>
      <c r="C5" s="155"/>
      <c r="D5" s="96" t="s">
        <v>158</v>
      </c>
      <c r="E5" s="97" t="s">
        <v>159</v>
      </c>
      <c r="F5" s="97" t="s">
        <v>160</v>
      </c>
      <c r="G5" s="98" t="s">
        <v>157</v>
      </c>
      <c r="H5" s="99">
        <v>1.63527606762799</v>
      </c>
      <c r="I5" s="99">
        <v>1.2655119430526001</v>
      </c>
      <c r="J5" s="99">
        <v>1.3871280423462899</v>
      </c>
      <c r="K5" s="99">
        <v>1.42044830654219</v>
      </c>
      <c r="L5" s="99">
        <v>1.0296647751671399</v>
      </c>
      <c r="M5" s="99">
        <v>1.0428663708114501</v>
      </c>
      <c r="N5" s="97"/>
    </row>
    <row r="6" spans="1:14" s="93" customFormat="1" ht="51" customHeight="1" x14ac:dyDescent="0.25">
      <c r="A6" s="160"/>
      <c r="B6" s="161"/>
      <c r="C6" s="155"/>
      <c r="D6" s="100" t="s">
        <v>161</v>
      </c>
      <c r="E6" s="98" t="s">
        <v>162</v>
      </c>
      <c r="F6" s="97" t="s">
        <v>160</v>
      </c>
      <c r="G6" s="98" t="s">
        <v>157</v>
      </c>
      <c r="H6" s="99">
        <v>2.8429314251308302</v>
      </c>
      <c r="I6" s="99">
        <v>1.2921899572533699</v>
      </c>
      <c r="J6" s="99">
        <v>1.3592719154535</v>
      </c>
      <c r="K6" s="99">
        <v>1.5115039052297099</v>
      </c>
      <c r="L6" s="99">
        <v>1.14702622740139</v>
      </c>
      <c r="M6" s="99">
        <v>1.0725719849987301</v>
      </c>
      <c r="N6" s="97"/>
    </row>
    <row r="7" spans="1:14" s="93" customFormat="1" ht="15" customHeight="1" x14ac:dyDescent="0.25">
      <c r="A7" s="160"/>
      <c r="B7" s="161"/>
      <c r="C7" s="155"/>
      <c r="D7" s="96" t="s">
        <v>154</v>
      </c>
      <c r="E7" s="97" t="s">
        <v>163</v>
      </c>
      <c r="F7" s="97" t="s">
        <v>160</v>
      </c>
      <c r="G7" s="98" t="s">
        <v>157</v>
      </c>
      <c r="H7" s="99">
        <v>1.8934754023326901</v>
      </c>
      <c r="I7" s="99">
        <v>1.2841384327551599</v>
      </c>
      <c r="J7" s="99">
        <v>1.35564267871973</v>
      </c>
      <c r="K7" s="99">
        <v>1.4904892380533299</v>
      </c>
      <c r="L7" s="99">
        <v>1.11514814797336</v>
      </c>
      <c r="M7" s="99">
        <v>1.02554229288862</v>
      </c>
      <c r="N7" s="97"/>
    </row>
    <row r="8" spans="1:14" s="93" customFormat="1" ht="15" customHeight="1" x14ac:dyDescent="0.25">
      <c r="A8" s="160"/>
      <c r="B8" s="161"/>
      <c r="C8" s="155"/>
      <c r="D8" s="96" t="s">
        <v>154</v>
      </c>
      <c r="E8" s="97" t="s">
        <v>164</v>
      </c>
      <c r="F8" s="97" t="s">
        <v>165</v>
      </c>
      <c r="G8" s="98" t="s">
        <v>157</v>
      </c>
      <c r="H8" s="99">
        <v>1.36895800077277</v>
      </c>
      <c r="I8" s="99">
        <v>2.2467342355328301</v>
      </c>
      <c r="J8" s="99">
        <v>1.2168372505137299</v>
      </c>
      <c r="K8" s="99">
        <v>1.33052646545975</v>
      </c>
      <c r="L8" s="99">
        <v>1.1137437042554199</v>
      </c>
      <c r="M8" s="99">
        <v>1.7432235687897899</v>
      </c>
      <c r="N8" s="97"/>
    </row>
    <row r="9" spans="1:14" s="93" customFormat="1" ht="15.75" customHeight="1" thickBot="1" x14ac:dyDescent="0.3">
      <c r="A9" s="101"/>
      <c r="B9" s="102"/>
      <c r="C9" s="100"/>
      <c r="D9" s="96"/>
      <c r="E9" s="97"/>
      <c r="F9" s="97"/>
      <c r="G9" s="103"/>
      <c r="H9" s="104"/>
      <c r="I9" s="104"/>
      <c r="J9" s="104"/>
      <c r="K9" s="104"/>
      <c r="L9" s="104"/>
      <c r="M9" s="104"/>
      <c r="N9" s="97"/>
    </row>
    <row r="10" spans="1:14" s="97" customFormat="1" ht="12.75" x14ac:dyDescent="0.25">
      <c r="A10" s="105"/>
      <c r="B10" s="106"/>
      <c r="C10" s="100"/>
      <c r="D10" s="96"/>
      <c r="G10" s="107" t="s">
        <v>166</v>
      </c>
      <c r="H10" s="108">
        <f t="shared" ref="H10:M10" si="0">AVERAGE(H4:H9)</f>
        <v>1.8329617405760701</v>
      </c>
      <c r="I10" s="108">
        <f t="shared" si="0"/>
        <v>1.449271343010512</v>
      </c>
      <c r="J10" s="108">
        <f t="shared" si="0"/>
        <v>1.3316765685621259</v>
      </c>
      <c r="K10" s="108">
        <f t="shared" si="0"/>
        <v>1.4022261720639779</v>
      </c>
      <c r="L10" s="108">
        <f t="shared" si="0"/>
        <v>1.0738313841620057</v>
      </c>
      <c r="M10" s="108">
        <f t="shared" si="0"/>
        <v>1.1620958618241415</v>
      </c>
    </row>
    <row r="11" spans="1:14" s="97" customFormat="1" ht="12.75" x14ac:dyDescent="0.25">
      <c r="A11" s="105"/>
      <c r="B11" s="106"/>
      <c r="C11" s="100"/>
      <c r="D11" s="96"/>
      <c r="G11" s="107" t="s">
        <v>167</v>
      </c>
      <c r="H11" s="108">
        <f t="shared" ref="H11:M11" si="1">_xlfn.STDEV.S(H4:H9)</f>
        <v>0.6010807439385073</v>
      </c>
      <c r="I11" s="108">
        <f t="shared" si="1"/>
        <v>0.44906123567121164</v>
      </c>
      <c r="J11" s="108">
        <f t="shared" si="1"/>
        <v>6.6445588374325612E-2</v>
      </c>
      <c r="K11" s="108">
        <f t="shared" si="1"/>
        <v>0.10719036719522045</v>
      </c>
      <c r="L11" s="108">
        <f t="shared" si="1"/>
        <v>7.5440239427474687E-2</v>
      </c>
      <c r="M11" s="108">
        <f t="shared" si="1"/>
        <v>0.32946848130554846</v>
      </c>
    </row>
    <row r="12" spans="1:14" s="97" customFormat="1" ht="12.75" x14ac:dyDescent="0.25">
      <c r="A12" s="105"/>
      <c r="B12" s="106"/>
      <c r="C12" s="100"/>
      <c r="D12" s="96"/>
      <c r="G12" s="107" t="s">
        <v>168</v>
      </c>
      <c r="H12" s="108" t="s">
        <v>65</v>
      </c>
      <c r="I12" s="108" t="s">
        <v>66</v>
      </c>
      <c r="J12" s="108" t="s">
        <v>66</v>
      </c>
      <c r="K12" s="108" t="s">
        <v>66</v>
      </c>
      <c r="L12" s="108" t="s">
        <v>67</v>
      </c>
      <c r="M12" s="108" t="s">
        <v>67</v>
      </c>
    </row>
    <row r="13" spans="1:14" s="97" customFormat="1" ht="13.5" thickBot="1" x14ac:dyDescent="0.3">
      <c r="A13" s="109"/>
      <c r="B13" s="110"/>
      <c r="C13" s="111"/>
      <c r="D13" s="112"/>
      <c r="E13" s="103"/>
      <c r="F13" s="103"/>
      <c r="G13" s="103"/>
      <c r="H13" s="104"/>
      <c r="I13" s="104"/>
      <c r="J13" s="104"/>
      <c r="K13" s="104"/>
      <c r="L13" s="104"/>
      <c r="M13" s="104"/>
    </row>
    <row r="14" spans="1:14" s="93" customFormat="1" ht="12.75" customHeight="1" x14ac:dyDescent="0.25">
      <c r="A14" s="150" t="s">
        <v>36</v>
      </c>
      <c r="B14" s="152" t="s">
        <v>169</v>
      </c>
      <c r="C14" s="154" t="s">
        <v>170</v>
      </c>
      <c r="D14" s="96" t="s">
        <v>171</v>
      </c>
      <c r="E14" s="97" t="s">
        <v>172</v>
      </c>
      <c r="F14" s="97" t="s">
        <v>173</v>
      </c>
      <c r="G14" s="97" t="s">
        <v>174</v>
      </c>
      <c r="H14" s="99">
        <v>1.0144715552809001</v>
      </c>
      <c r="I14" s="99">
        <v>0.97765256310529802</v>
      </c>
      <c r="J14" s="99">
        <v>1.0278102373218601</v>
      </c>
      <c r="K14" s="99">
        <v>1.10623311177492</v>
      </c>
      <c r="L14" s="99">
        <v>0.99020513317105696</v>
      </c>
      <c r="M14" s="99">
        <v>0.85484326272453703</v>
      </c>
      <c r="N14" s="97"/>
    </row>
    <row r="15" spans="1:14" s="93" customFormat="1" ht="15" customHeight="1" x14ac:dyDescent="0.25">
      <c r="A15" s="160"/>
      <c r="B15" s="161"/>
      <c r="C15" s="155"/>
      <c r="D15" s="96" t="s">
        <v>171</v>
      </c>
      <c r="E15" s="97" t="s">
        <v>175</v>
      </c>
      <c r="F15" s="97" t="s">
        <v>173</v>
      </c>
      <c r="G15" s="97" t="s">
        <v>174</v>
      </c>
      <c r="H15" s="99">
        <v>2.0531507790174399</v>
      </c>
      <c r="I15" s="99">
        <v>1.1753078440292399</v>
      </c>
      <c r="J15" s="99">
        <v>0.99551486033710002</v>
      </c>
      <c r="K15" s="99">
        <v>1.10362806023718</v>
      </c>
      <c r="L15" s="99">
        <v>1.1100319157654699</v>
      </c>
      <c r="M15" s="99">
        <v>1.11295020011611</v>
      </c>
      <c r="N15" s="97"/>
    </row>
    <row r="16" spans="1:14" s="93" customFormat="1" ht="15" customHeight="1" x14ac:dyDescent="0.25">
      <c r="A16" s="160"/>
      <c r="B16" s="161"/>
      <c r="C16" s="155"/>
      <c r="D16" s="96" t="s">
        <v>171</v>
      </c>
      <c r="E16" s="97" t="s">
        <v>176</v>
      </c>
      <c r="F16" s="97" t="s">
        <v>173</v>
      </c>
      <c r="G16" s="97" t="s">
        <v>174</v>
      </c>
      <c r="H16" s="99">
        <v>2.0717206310519498</v>
      </c>
      <c r="I16" s="99">
        <v>1.2714236922545099</v>
      </c>
      <c r="J16" s="99">
        <v>1.0981555245285799</v>
      </c>
      <c r="K16" s="99">
        <v>1.1174842505526801</v>
      </c>
      <c r="L16" s="99">
        <v>1.16913139753269</v>
      </c>
      <c r="M16" s="99">
        <v>1.38028898778686</v>
      </c>
      <c r="N16" s="97"/>
    </row>
    <row r="17" spans="1:14" s="93" customFormat="1" ht="15" customHeight="1" x14ac:dyDescent="0.25">
      <c r="A17" s="160"/>
      <c r="B17" s="161"/>
      <c r="C17" s="155"/>
      <c r="D17" s="96" t="s">
        <v>171</v>
      </c>
      <c r="E17" s="97" t="s">
        <v>177</v>
      </c>
      <c r="F17" s="97" t="s">
        <v>173</v>
      </c>
      <c r="G17" s="97" t="s">
        <v>174</v>
      </c>
      <c r="H17" s="99">
        <v>1.12625307449714</v>
      </c>
      <c r="I17" s="99">
        <v>1.1253569551545499</v>
      </c>
      <c r="J17" s="99">
        <v>0.88140123191048003</v>
      </c>
      <c r="K17" s="99">
        <v>1.0568516344408401</v>
      </c>
      <c r="L17" s="99">
        <v>0.96685413018002198</v>
      </c>
      <c r="M17" s="99">
        <v>1.1626006577144401</v>
      </c>
      <c r="N17" s="97"/>
    </row>
    <row r="18" spans="1:14" s="93" customFormat="1" ht="15" customHeight="1" x14ac:dyDescent="0.25">
      <c r="A18" s="160"/>
      <c r="B18" s="161"/>
      <c r="C18" s="155"/>
      <c r="D18" s="96" t="s">
        <v>171</v>
      </c>
      <c r="E18" s="97" t="s">
        <v>178</v>
      </c>
      <c r="F18" s="97" t="s">
        <v>173</v>
      </c>
      <c r="G18" s="97" t="s">
        <v>174</v>
      </c>
      <c r="H18" s="99">
        <v>1.6022268506797399</v>
      </c>
      <c r="I18" s="99">
        <v>1.0725237570174699</v>
      </c>
      <c r="J18" s="99">
        <v>1.02794980687515</v>
      </c>
      <c r="K18" s="99">
        <v>1.0378084604634299</v>
      </c>
      <c r="L18" s="99">
        <v>0.97740087118810504</v>
      </c>
      <c r="M18" s="99">
        <v>1.0022935451122299</v>
      </c>
      <c r="N18" s="97"/>
    </row>
    <row r="19" spans="1:14" s="93" customFormat="1" ht="15" customHeight="1" x14ac:dyDescent="0.25">
      <c r="A19" s="160"/>
      <c r="B19" s="161"/>
      <c r="C19" s="155"/>
      <c r="D19" s="96" t="s">
        <v>171</v>
      </c>
      <c r="E19" s="97" t="s">
        <v>179</v>
      </c>
      <c r="F19" s="97" t="s">
        <v>180</v>
      </c>
      <c r="G19" s="97" t="s">
        <v>174</v>
      </c>
      <c r="H19" s="99">
        <v>0.78637291199675496</v>
      </c>
      <c r="I19" s="99">
        <v>1.05798924630393</v>
      </c>
      <c r="J19" s="99">
        <v>1.1436338515392701</v>
      </c>
      <c r="K19" s="99">
        <v>1.32189838470958</v>
      </c>
      <c r="L19" s="99">
        <v>1.1289737914657501</v>
      </c>
      <c r="M19" s="99">
        <v>1.2598976364538399</v>
      </c>
      <c r="N19" s="97"/>
    </row>
    <row r="20" spans="1:14" s="93" customFormat="1" ht="15" customHeight="1" x14ac:dyDescent="0.25">
      <c r="A20" s="160"/>
      <c r="B20" s="161"/>
      <c r="C20" s="155"/>
      <c r="D20" s="96" t="s">
        <v>171</v>
      </c>
      <c r="E20" s="97" t="s">
        <v>181</v>
      </c>
      <c r="F20" s="97" t="s">
        <v>173</v>
      </c>
      <c r="G20" s="97" t="s">
        <v>174</v>
      </c>
      <c r="H20" s="99">
        <v>1.4508915608952599</v>
      </c>
      <c r="I20" s="99">
        <v>1.29925604638026</v>
      </c>
      <c r="J20" s="99">
        <v>1.19339865488574</v>
      </c>
      <c r="K20" s="99">
        <v>1.3060216921616401</v>
      </c>
      <c r="L20" s="99">
        <v>1.33504182510886</v>
      </c>
      <c r="M20" s="99">
        <v>1.1081576652290399</v>
      </c>
      <c r="N20" s="97"/>
    </row>
    <row r="21" spans="1:14" s="93" customFormat="1" ht="15" customHeight="1" x14ac:dyDescent="0.25">
      <c r="A21" s="160"/>
      <c r="B21" s="161"/>
      <c r="C21" s="155"/>
      <c r="D21" s="96" t="s">
        <v>171</v>
      </c>
      <c r="E21" s="97" t="s">
        <v>182</v>
      </c>
      <c r="F21" s="97" t="s">
        <v>183</v>
      </c>
      <c r="G21" s="97" t="s">
        <v>174</v>
      </c>
      <c r="H21" s="99">
        <v>0.69638110684639198</v>
      </c>
      <c r="I21" s="99">
        <v>1.0834961482833001</v>
      </c>
      <c r="J21" s="99">
        <v>1.0806887177731801</v>
      </c>
      <c r="K21" s="99">
        <v>1.1316006810678201</v>
      </c>
      <c r="L21" s="99">
        <v>1.07617813441423</v>
      </c>
      <c r="M21" s="99">
        <v>0.89136350357848204</v>
      </c>
      <c r="N21" s="97"/>
    </row>
    <row r="22" spans="1:14" s="93" customFormat="1" ht="15" customHeight="1" x14ac:dyDescent="0.25">
      <c r="A22" s="160"/>
      <c r="B22" s="161"/>
      <c r="C22" s="155"/>
      <c r="D22" s="96" t="s">
        <v>171</v>
      </c>
      <c r="E22" s="97" t="s">
        <v>184</v>
      </c>
      <c r="F22" s="97" t="s">
        <v>185</v>
      </c>
      <c r="G22" s="97" t="s">
        <v>174</v>
      </c>
      <c r="H22" s="99">
        <v>0.28852612784042198</v>
      </c>
      <c r="I22" s="99">
        <v>1.0078175592118199</v>
      </c>
      <c r="J22" s="99">
        <v>1.0819933393347101</v>
      </c>
      <c r="K22" s="99">
        <v>1.0413742206346399</v>
      </c>
      <c r="L22" s="99">
        <v>1.0185643256302701</v>
      </c>
      <c r="M22" s="99">
        <v>0.83961661373337004</v>
      </c>
      <c r="N22" s="97"/>
    </row>
    <row r="23" spans="1:14" s="93" customFormat="1" ht="15" customHeight="1" x14ac:dyDescent="0.25">
      <c r="A23" s="160"/>
      <c r="B23" s="161"/>
      <c r="C23" s="155"/>
      <c r="D23" s="96" t="s">
        <v>171</v>
      </c>
      <c r="E23" s="97" t="s">
        <v>186</v>
      </c>
      <c r="F23" s="97" t="s">
        <v>187</v>
      </c>
      <c r="G23" s="97" t="s">
        <v>174</v>
      </c>
      <c r="H23" s="99">
        <v>0.87958550835389104</v>
      </c>
      <c r="I23" s="99">
        <v>1.0106360518411699</v>
      </c>
      <c r="J23" s="99">
        <v>1.02276233871022</v>
      </c>
      <c r="K23" s="99">
        <v>1.0924742515286801</v>
      </c>
      <c r="L23" s="99">
        <v>0.98376526555652299</v>
      </c>
      <c r="M23" s="99">
        <v>0.91401297516094304</v>
      </c>
      <c r="N23" s="97"/>
    </row>
    <row r="24" spans="1:14" s="93" customFormat="1" ht="15" customHeight="1" x14ac:dyDescent="0.25">
      <c r="A24" s="160"/>
      <c r="B24" s="161"/>
      <c r="C24" s="155"/>
      <c r="D24" s="96" t="s">
        <v>171</v>
      </c>
      <c r="E24" s="97" t="s">
        <v>188</v>
      </c>
      <c r="F24" s="97" t="s">
        <v>189</v>
      </c>
      <c r="G24" s="97" t="s">
        <v>174</v>
      </c>
      <c r="H24" s="99">
        <v>1.0269587661516799</v>
      </c>
      <c r="I24" s="99">
        <v>1.0968390039490801</v>
      </c>
      <c r="J24" s="99">
        <v>1.12414025523737</v>
      </c>
      <c r="K24" s="99">
        <v>1.08102999288864</v>
      </c>
      <c r="L24" s="99">
        <v>1.0209055856885501</v>
      </c>
      <c r="M24" s="99">
        <v>0.94077175001506597</v>
      </c>
      <c r="N24" s="97"/>
    </row>
    <row r="25" spans="1:14" s="93" customFormat="1" ht="15.75" customHeight="1" thickBot="1" x14ac:dyDescent="0.3">
      <c r="A25" s="113"/>
      <c r="B25" s="114"/>
      <c r="C25" s="100"/>
      <c r="D25" s="96"/>
      <c r="E25" s="97"/>
      <c r="F25" s="97"/>
      <c r="G25" s="103"/>
      <c r="H25" s="104"/>
      <c r="I25" s="104"/>
      <c r="J25" s="104"/>
      <c r="K25" s="104"/>
      <c r="L25" s="104"/>
      <c r="M25" s="104"/>
      <c r="N25" s="97"/>
    </row>
    <row r="26" spans="1:14" s="97" customFormat="1" ht="12.75" x14ac:dyDescent="0.25">
      <c r="A26" s="105"/>
      <c r="B26" s="106"/>
      <c r="C26" s="100"/>
      <c r="D26" s="96"/>
      <c r="G26" s="107" t="s">
        <v>166</v>
      </c>
      <c r="H26" s="108">
        <f t="shared" ref="H26:M26" si="2">AVERAGE(H14:H25)</f>
        <v>1.1815035338737789</v>
      </c>
      <c r="I26" s="108">
        <f t="shared" si="2"/>
        <v>1.1071180788664208</v>
      </c>
      <c r="J26" s="108">
        <f t="shared" si="2"/>
        <v>1.06158625622306</v>
      </c>
      <c r="K26" s="108">
        <f t="shared" si="2"/>
        <v>1.1269458854963681</v>
      </c>
      <c r="L26" s="108">
        <f t="shared" si="2"/>
        <v>1.0706411250637751</v>
      </c>
      <c r="M26" s="108">
        <f t="shared" si="2"/>
        <v>1.0424360725113564</v>
      </c>
    </row>
    <row r="27" spans="1:14" s="97" customFormat="1" ht="12.75" x14ac:dyDescent="0.25">
      <c r="A27" s="105"/>
      <c r="B27" s="106"/>
      <c r="C27" s="100"/>
      <c r="D27" s="96"/>
      <c r="G27" s="107" t="s">
        <v>167</v>
      </c>
      <c r="H27" s="108">
        <f>_xlfn.STDEV.S(H14:H25)</f>
        <v>0.56006293558988696</v>
      </c>
      <c r="I27" s="108">
        <f t="shared" ref="I27:M27" si="3">_xlfn.STDEV.S(I14:I25)</f>
        <v>0.10445122910958977</v>
      </c>
      <c r="J27" s="108">
        <f t="shared" si="3"/>
        <v>8.4112771136909834E-2</v>
      </c>
      <c r="K27" s="108">
        <f t="shared" si="3"/>
        <v>9.7281194612361496E-2</v>
      </c>
      <c r="L27" s="108">
        <f t="shared" si="3"/>
        <v>0.11102320600325809</v>
      </c>
      <c r="M27" s="108">
        <f t="shared" si="3"/>
        <v>0.17684866037521554</v>
      </c>
    </row>
    <row r="28" spans="1:14" s="97" customFormat="1" ht="12.75" x14ac:dyDescent="0.25">
      <c r="A28" s="105"/>
      <c r="B28" s="106"/>
      <c r="C28" s="100"/>
      <c r="D28" s="96"/>
      <c r="G28" s="107" t="s">
        <v>168</v>
      </c>
      <c r="H28" s="108" t="s">
        <v>65</v>
      </c>
      <c r="I28" s="108" t="s">
        <v>65</v>
      </c>
      <c r="J28" s="108" t="s">
        <v>65</v>
      </c>
      <c r="K28" s="108" t="s">
        <v>65</v>
      </c>
      <c r="L28" s="108" t="s">
        <v>65</v>
      </c>
      <c r="M28" s="108" t="s">
        <v>65</v>
      </c>
    </row>
    <row r="29" spans="1:14" s="97" customFormat="1" ht="13.5" thickBot="1" x14ac:dyDescent="0.3">
      <c r="A29" s="109"/>
      <c r="B29" s="110"/>
      <c r="C29" s="111"/>
      <c r="D29" s="112"/>
      <c r="E29" s="103"/>
      <c r="F29" s="103"/>
      <c r="G29" s="103"/>
      <c r="H29" s="104"/>
      <c r="I29" s="104"/>
      <c r="J29" s="104"/>
      <c r="K29" s="104"/>
      <c r="L29" s="104"/>
      <c r="M29" s="104"/>
    </row>
    <row r="30" spans="1:14" s="93" customFormat="1" ht="15" customHeight="1" x14ac:dyDescent="0.25">
      <c r="A30" s="156" t="s">
        <v>33</v>
      </c>
      <c r="B30" s="158" t="s">
        <v>169</v>
      </c>
      <c r="C30" s="154" t="s">
        <v>190</v>
      </c>
      <c r="D30" s="115" t="s">
        <v>191</v>
      </c>
      <c r="E30" s="93" t="s">
        <v>192</v>
      </c>
      <c r="F30" s="93" t="s">
        <v>193</v>
      </c>
      <c r="G30" s="93" t="s">
        <v>194</v>
      </c>
      <c r="H30" s="116">
        <v>0.66991062590751904</v>
      </c>
      <c r="I30" s="116">
        <v>0.788663734145855</v>
      </c>
      <c r="J30" s="116">
        <v>0.86016574908256405</v>
      </c>
      <c r="K30" s="116">
        <v>0.84908796263150399</v>
      </c>
      <c r="L30" s="116">
        <v>0.87468407147999705</v>
      </c>
      <c r="M30" s="116">
        <v>0.77377839442714702</v>
      </c>
    </row>
    <row r="31" spans="1:14" s="93" customFormat="1" ht="15" customHeight="1" x14ac:dyDescent="0.25">
      <c r="A31" s="163"/>
      <c r="B31" s="164"/>
      <c r="C31" s="155"/>
      <c r="D31" s="117" t="s">
        <v>191</v>
      </c>
      <c r="E31" s="93" t="s">
        <v>195</v>
      </c>
      <c r="F31" s="93" t="s">
        <v>196</v>
      </c>
      <c r="G31" s="93" t="s">
        <v>194</v>
      </c>
      <c r="H31" s="116">
        <v>0.95672542579828601</v>
      </c>
      <c r="I31" s="116">
        <v>0.93536831839763201</v>
      </c>
      <c r="J31" s="116">
        <v>1.0083192292521801</v>
      </c>
      <c r="K31" s="116">
        <v>0.98676359619079601</v>
      </c>
      <c r="L31" s="116">
        <v>0.90036506668702898</v>
      </c>
      <c r="M31" s="116">
        <v>0.90734320052615802</v>
      </c>
    </row>
    <row r="32" spans="1:14" s="93" customFormat="1" ht="15" customHeight="1" x14ac:dyDescent="0.25">
      <c r="A32" s="163"/>
      <c r="B32" s="164"/>
      <c r="C32" s="155"/>
      <c r="D32" s="115"/>
      <c r="G32" s="118"/>
      <c r="H32" s="116"/>
      <c r="I32" s="116"/>
      <c r="J32" s="116"/>
      <c r="K32" s="116"/>
      <c r="L32" s="116"/>
      <c r="M32" s="116"/>
    </row>
    <row r="33" spans="1:13" s="93" customFormat="1" ht="15.75" customHeight="1" thickBot="1" x14ac:dyDescent="0.3">
      <c r="A33" s="119"/>
      <c r="B33" s="120"/>
      <c r="C33" s="100"/>
      <c r="D33" s="117"/>
      <c r="G33" s="121"/>
      <c r="H33" s="122"/>
      <c r="I33" s="122"/>
      <c r="J33" s="122"/>
      <c r="K33" s="122"/>
      <c r="L33" s="122"/>
      <c r="M33" s="122"/>
    </row>
    <row r="34" spans="1:13" s="97" customFormat="1" ht="12.75" x14ac:dyDescent="0.25">
      <c r="A34" s="105"/>
      <c r="B34" s="106"/>
      <c r="C34" s="100"/>
      <c r="D34" s="96"/>
      <c r="G34" s="107" t="s">
        <v>166</v>
      </c>
      <c r="H34" s="108">
        <f t="shared" ref="H34:M34" si="4">AVERAGE(H26:H33)</f>
        <v>0.84205063029236771</v>
      </c>
      <c r="I34" s="108">
        <f t="shared" si="4"/>
        <v>0.73390034012987448</v>
      </c>
      <c r="J34" s="108">
        <f t="shared" si="4"/>
        <v>0.75354600142367856</v>
      </c>
      <c r="K34" s="108">
        <f t="shared" si="4"/>
        <v>0.76501965973275743</v>
      </c>
      <c r="L34" s="108">
        <f t="shared" si="4"/>
        <v>0.73917836730851483</v>
      </c>
      <c r="M34" s="108">
        <f t="shared" si="4"/>
        <v>0.72510158195996921</v>
      </c>
    </row>
    <row r="35" spans="1:13" s="97" customFormat="1" ht="12.75" x14ac:dyDescent="0.25">
      <c r="A35" s="105"/>
      <c r="B35" s="106"/>
      <c r="C35" s="100"/>
      <c r="D35" s="96"/>
      <c r="G35" s="107" t="s">
        <v>167</v>
      </c>
      <c r="H35" s="108">
        <f t="shared" ref="H35:M35" si="5">_xlfn.STDEV.S(H26:H33)</f>
        <v>0.28138219769997908</v>
      </c>
      <c r="I35" s="108">
        <f t="shared" si="5"/>
        <v>0.43935029284284999</v>
      </c>
      <c r="J35" s="108">
        <f t="shared" si="5"/>
        <v>0.45435185212859125</v>
      </c>
      <c r="K35" s="108">
        <f t="shared" si="5"/>
        <v>0.45938477104529574</v>
      </c>
      <c r="L35" s="108">
        <f t="shared" si="5"/>
        <v>0.42770293989041192</v>
      </c>
      <c r="M35" s="108">
        <f t="shared" si="5"/>
        <v>0.38160358337298833</v>
      </c>
    </row>
    <row r="36" spans="1:13" s="97" customFormat="1" ht="12.75" x14ac:dyDescent="0.25">
      <c r="A36" s="105"/>
      <c r="B36" s="106"/>
      <c r="C36" s="100"/>
      <c r="D36" s="96"/>
      <c r="G36" s="107" t="s">
        <v>168</v>
      </c>
      <c r="H36" s="108" t="s">
        <v>65</v>
      </c>
      <c r="I36" s="108" t="s">
        <v>65</v>
      </c>
      <c r="J36" s="108" t="s">
        <v>65</v>
      </c>
      <c r="K36" s="108" t="s">
        <v>65</v>
      </c>
      <c r="L36" s="108" t="s">
        <v>65</v>
      </c>
      <c r="M36" s="108" t="s">
        <v>65</v>
      </c>
    </row>
    <row r="37" spans="1:13" s="97" customFormat="1" ht="13.5" thickBot="1" x14ac:dyDescent="0.3">
      <c r="A37" s="109"/>
      <c r="B37" s="110"/>
      <c r="C37" s="111"/>
      <c r="D37" s="112"/>
      <c r="E37" s="103"/>
      <c r="F37" s="103"/>
      <c r="G37" s="103"/>
      <c r="H37" s="104"/>
      <c r="I37" s="104"/>
      <c r="J37" s="104"/>
      <c r="K37" s="104"/>
      <c r="L37" s="104"/>
      <c r="M37" s="104"/>
    </row>
    <row r="38" spans="1:13" s="93" customFormat="1" ht="14.25" customHeight="1" x14ac:dyDescent="0.25">
      <c r="A38" s="156" t="s">
        <v>30</v>
      </c>
      <c r="B38" s="158" t="s">
        <v>197</v>
      </c>
      <c r="C38" s="165" t="s">
        <v>198</v>
      </c>
      <c r="D38" s="115" t="s">
        <v>199</v>
      </c>
      <c r="E38" s="93" t="s">
        <v>200</v>
      </c>
      <c r="F38" s="93" t="s">
        <v>201</v>
      </c>
      <c r="G38" s="93" t="s">
        <v>202</v>
      </c>
      <c r="H38" s="116">
        <v>0.51049673922044403</v>
      </c>
      <c r="I38" s="116">
        <v>1.13330089889387</v>
      </c>
      <c r="J38" s="116">
        <v>1.10930130855894</v>
      </c>
      <c r="K38" s="116">
        <v>0.97539410091593903</v>
      </c>
      <c r="L38" s="116">
        <v>0.951069637527445</v>
      </c>
      <c r="M38" s="116">
        <v>0.87990514113059204</v>
      </c>
    </row>
    <row r="39" spans="1:13" s="93" customFormat="1" ht="12.75" x14ac:dyDescent="0.25">
      <c r="A39" s="157"/>
      <c r="B39" s="159"/>
      <c r="C39" s="166"/>
      <c r="D39" s="115" t="s">
        <v>199</v>
      </c>
      <c r="E39" s="93" t="s">
        <v>203</v>
      </c>
      <c r="F39" s="93" t="s">
        <v>201</v>
      </c>
      <c r="G39" s="93" t="s">
        <v>202</v>
      </c>
      <c r="H39" s="116">
        <v>0.48551531662304898</v>
      </c>
      <c r="I39" s="116">
        <v>1.16175958003971</v>
      </c>
      <c r="J39" s="116">
        <v>1.1098080253117799</v>
      </c>
      <c r="K39" s="116">
        <v>1.07230018558594</v>
      </c>
      <c r="L39" s="116">
        <v>0.97711586700822395</v>
      </c>
      <c r="M39" s="116">
        <v>0.87224348906265603</v>
      </c>
    </row>
    <row r="40" spans="1:13" s="93" customFormat="1" ht="12.75" x14ac:dyDescent="0.25">
      <c r="A40" s="157"/>
      <c r="B40" s="159"/>
      <c r="C40" s="166"/>
      <c r="D40" s="115" t="s">
        <v>199</v>
      </c>
      <c r="E40" s="93" t="s">
        <v>204</v>
      </c>
      <c r="F40" s="93" t="s">
        <v>205</v>
      </c>
      <c r="G40" s="93" t="s">
        <v>202</v>
      </c>
      <c r="H40" s="116">
        <v>0.399663228721793</v>
      </c>
      <c r="I40" s="116">
        <v>1.13365935499443</v>
      </c>
      <c r="J40" s="116">
        <v>1.0396736106538</v>
      </c>
      <c r="K40" s="116">
        <v>1.0449369089935401</v>
      </c>
      <c r="L40" s="116">
        <v>0.91967938417509498</v>
      </c>
      <c r="M40" s="116">
        <v>0.808046768701003</v>
      </c>
    </row>
    <row r="41" spans="1:13" s="93" customFormat="1" ht="12.75" x14ac:dyDescent="0.25">
      <c r="A41" s="157"/>
      <c r="B41" s="159"/>
      <c r="C41" s="166"/>
      <c r="D41" s="115" t="s">
        <v>199</v>
      </c>
      <c r="E41" s="93" t="s">
        <v>206</v>
      </c>
      <c r="F41" s="93" t="s">
        <v>207</v>
      </c>
      <c r="G41" s="93" t="s">
        <v>202</v>
      </c>
      <c r="H41" s="116">
        <v>0.45602716345314398</v>
      </c>
      <c r="I41" s="116">
        <v>1.30821400345365</v>
      </c>
      <c r="J41" s="116">
        <v>1.1965304240407</v>
      </c>
      <c r="K41" s="116">
        <v>1.16433384358127</v>
      </c>
      <c r="L41" s="116">
        <v>1.0510913880033901</v>
      </c>
      <c r="M41" s="116">
        <v>0.96402741182660001</v>
      </c>
    </row>
    <row r="42" spans="1:13" s="93" customFormat="1" ht="12.75" x14ac:dyDescent="0.25">
      <c r="A42" s="157"/>
      <c r="B42" s="159"/>
      <c r="C42" s="166"/>
      <c r="D42" s="115" t="s">
        <v>199</v>
      </c>
      <c r="E42" s="93" t="s">
        <v>208</v>
      </c>
      <c r="F42" s="93" t="s">
        <v>209</v>
      </c>
      <c r="G42" s="93" t="s">
        <v>202</v>
      </c>
      <c r="H42" s="116">
        <v>0.45785573530323698</v>
      </c>
      <c r="I42" s="116">
        <v>1.04015309725913</v>
      </c>
      <c r="J42" s="116">
        <v>0.99458442290644899</v>
      </c>
      <c r="K42" s="116">
        <v>0.94003135271076999</v>
      </c>
      <c r="L42" s="116">
        <v>0.94363016102976804</v>
      </c>
      <c r="M42" s="116">
        <v>0.766015444765349</v>
      </c>
    </row>
    <row r="43" spans="1:13" s="93" customFormat="1" ht="12.75" x14ac:dyDescent="0.25">
      <c r="A43" s="157"/>
      <c r="B43" s="159"/>
      <c r="C43" s="166"/>
      <c r="D43" s="115" t="s">
        <v>199</v>
      </c>
      <c r="E43" s="93" t="s">
        <v>210</v>
      </c>
      <c r="F43" s="93" t="s">
        <v>211</v>
      </c>
      <c r="G43" s="93" t="s">
        <v>202</v>
      </c>
      <c r="H43" s="116">
        <v>0.33036952929062002</v>
      </c>
      <c r="I43" s="116">
        <v>1.1263347388373699</v>
      </c>
      <c r="J43" s="116">
        <v>1.0754250031988</v>
      </c>
      <c r="K43" s="116">
        <v>0.93090881656691604</v>
      </c>
      <c r="L43" s="116">
        <v>0.89011847343329398</v>
      </c>
      <c r="M43" s="116">
        <v>0.84340127880556204</v>
      </c>
    </row>
    <row r="44" spans="1:13" s="93" customFormat="1" ht="12.75" x14ac:dyDescent="0.25">
      <c r="A44" s="157"/>
      <c r="B44" s="159"/>
      <c r="C44" s="166"/>
      <c r="D44" s="115" t="s">
        <v>199</v>
      </c>
      <c r="E44" s="93" t="s">
        <v>212</v>
      </c>
      <c r="F44" s="93" t="s">
        <v>213</v>
      </c>
      <c r="G44" s="93" t="s">
        <v>202</v>
      </c>
      <c r="H44" s="116">
        <v>0.44170786134437101</v>
      </c>
      <c r="I44" s="116">
        <v>1.0328358321587401</v>
      </c>
      <c r="J44" s="116">
        <v>1.0148484951389201</v>
      </c>
      <c r="K44" s="116">
        <v>0.92542808213148997</v>
      </c>
      <c r="L44" s="116">
        <v>0.92138598595965504</v>
      </c>
      <c r="M44" s="116">
        <v>0.76817867492905401</v>
      </c>
    </row>
    <row r="45" spans="1:13" s="93" customFormat="1" ht="12.75" x14ac:dyDescent="0.25">
      <c r="A45" s="157"/>
      <c r="B45" s="159"/>
      <c r="C45" s="166"/>
      <c r="D45" s="115" t="s">
        <v>199</v>
      </c>
      <c r="E45" s="93" t="s">
        <v>214</v>
      </c>
      <c r="F45" s="93" t="s">
        <v>215</v>
      </c>
      <c r="G45" s="93" t="s">
        <v>202</v>
      </c>
      <c r="H45" s="116">
        <v>1.2291609070345999</v>
      </c>
      <c r="I45" s="116">
        <v>1.16994770497418</v>
      </c>
      <c r="J45" s="116">
        <v>1.0079608106192699</v>
      </c>
      <c r="K45" s="116">
        <v>1.1111211612232399</v>
      </c>
      <c r="L45" s="116">
        <v>1.0643059164697299</v>
      </c>
      <c r="M45" s="116">
        <v>1.1112572914752501</v>
      </c>
    </row>
    <row r="46" spans="1:13" s="93" customFormat="1" ht="12.75" x14ac:dyDescent="0.25">
      <c r="A46" s="157"/>
      <c r="B46" s="159"/>
      <c r="C46" s="166"/>
      <c r="D46" s="115" t="s">
        <v>199</v>
      </c>
      <c r="E46" s="93" t="s">
        <v>216</v>
      </c>
      <c r="F46" s="93" t="s">
        <v>217</v>
      </c>
      <c r="G46" s="93" t="s">
        <v>202</v>
      </c>
      <c r="H46" s="116">
        <v>0.81308833857117502</v>
      </c>
      <c r="I46" s="116">
        <v>0.954989518226945</v>
      </c>
      <c r="J46" s="116">
        <v>0.80160175965061498</v>
      </c>
      <c r="K46" s="116">
        <v>0.92631751561513997</v>
      </c>
      <c r="L46" s="116">
        <v>0.87786634709644196</v>
      </c>
      <c r="M46" s="116">
        <v>0.891972346114971</v>
      </c>
    </row>
    <row r="47" spans="1:13" s="93" customFormat="1" ht="12.75" x14ac:dyDescent="0.25">
      <c r="A47" s="157"/>
      <c r="B47" s="159"/>
      <c r="C47" s="166"/>
      <c r="D47" s="115" t="s">
        <v>199</v>
      </c>
      <c r="E47" s="93" t="s">
        <v>218</v>
      </c>
      <c r="F47" s="93" t="s">
        <v>219</v>
      </c>
      <c r="G47" s="93" t="s">
        <v>202</v>
      </c>
      <c r="H47" s="116">
        <v>1.7861970512416101</v>
      </c>
      <c r="I47" s="116">
        <v>0.94975793324797397</v>
      </c>
      <c r="J47" s="116">
        <v>1.0796451257027899</v>
      </c>
      <c r="K47" s="116">
        <v>1.2051264150903001</v>
      </c>
      <c r="L47" s="116">
        <v>1.1264566963873299</v>
      </c>
      <c r="M47" s="116">
        <v>1.0142905967406499</v>
      </c>
    </row>
    <row r="48" spans="1:13" s="93" customFormat="1" ht="12.75" x14ac:dyDescent="0.25">
      <c r="A48" s="157"/>
      <c r="B48" s="159"/>
      <c r="C48" s="166"/>
      <c r="D48" s="115" t="s">
        <v>199</v>
      </c>
      <c r="E48" s="93" t="s">
        <v>220</v>
      </c>
      <c r="F48" s="93" t="s">
        <v>221</v>
      </c>
      <c r="G48" s="93" t="s">
        <v>202</v>
      </c>
      <c r="H48" s="116">
        <v>1.9174127212190699</v>
      </c>
      <c r="I48" s="116">
        <v>1.4417439212378</v>
      </c>
      <c r="J48" s="116">
        <v>1.3567706280645699</v>
      </c>
      <c r="K48" s="116">
        <v>1.3070062857023499</v>
      </c>
      <c r="L48" s="116">
        <v>1.2928822482534701</v>
      </c>
      <c r="M48" s="116">
        <v>1.12936848228648</v>
      </c>
    </row>
    <row r="49" spans="1:13" s="93" customFormat="1" ht="12.75" x14ac:dyDescent="0.25">
      <c r="A49" s="157"/>
      <c r="B49" s="159"/>
      <c r="C49" s="166"/>
      <c r="D49" s="115" t="s">
        <v>199</v>
      </c>
      <c r="E49" s="93" t="s">
        <v>222</v>
      </c>
      <c r="F49" s="93" t="s">
        <v>223</v>
      </c>
      <c r="G49" s="93" t="s">
        <v>202</v>
      </c>
      <c r="H49" s="116">
        <v>1.4897910586751599</v>
      </c>
      <c r="I49" s="116">
        <v>0.72088186997616699</v>
      </c>
      <c r="J49" s="116">
        <v>0.96888989774913403</v>
      </c>
      <c r="K49" s="116">
        <v>0.89844612953466896</v>
      </c>
      <c r="L49" s="116">
        <v>0.74994061291368597</v>
      </c>
      <c r="M49" s="116">
        <v>0.80151931472367</v>
      </c>
    </row>
    <row r="50" spans="1:13" s="93" customFormat="1" ht="12.75" x14ac:dyDescent="0.25">
      <c r="A50" s="157"/>
      <c r="B50" s="159"/>
      <c r="C50" s="166"/>
      <c r="D50" s="115" t="s">
        <v>199</v>
      </c>
      <c r="E50" s="93" t="s">
        <v>224</v>
      </c>
      <c r="F50" s="93" t="s">
        <v>223</v>
      </c>
      <c r="G50" s="93" t="s">
        <v>202</v>
      </c>
      <c r="H50" s="116">
        <v>1.56788194945815</v>
      </c>
      <c r="I50" s="116">
        <v>1.17461527846017</v>
      </c>
      <c r="J50" s="116">
        <v>1.11403172416824</v>
      </c>
      <c r="K50" s="116">
        <v>1.0336037652146099</v>
      </c>
      <c r="L50" s="116">
        <v>0.98333859043470895</v>
      </c>
      <c r="M50" s="116">
        <v>1.21507750841784</v>
      </c>
    </row>
    <row r="51" spans="1:13" s="93" customFormat="1" ht="12.75" x14ac:dyDescent="0.25">
      <c r="A51" s="157"/>
      <c r="B51" s="159"/>
      <c r="C51" s="166"/>
      <c r="D51" s="115" t="s">
        <v>199</v>
      </c>
      <c r="E51" s="93" t="s">
        <v>225</v>
      </c>
      <c r="F51" s="93" t="s">
        <v>226</v>
      </c>
      <c r="G51" s="93" t="s">
        <v>202</v>
      </c>
      <c r="H51" s="116">
        <v>1.0203362956633</v>
      </c>
      <c r="I51" s="116">
        <v>0.78160977737508497</v>
      </c>
      <c r="J51" s="116">
        <v>0.82072996798791298</v>
      </c>
      <c r="K51" s="116">
        <v>0.93146741871887295</v>
      </c>
      <c r="L51" s="116">
        <v>0.82781046630988797</v>
      </c>
      <c r="M51" s="116">
        <v>0.72071413776273796</v>
      </c>
    </row>
    <row r="52" spans="1:13" s="93" customFormat="1" ht="12.75" x14ac:dyDescent="0.25">
      <c r="A52" s="157"/>
      <c r="B52" s="159"/>
      <c r="C52" s="166"/>
      <c r="D52" s="115" t="s">
        <v>199</v>
      </c>
      <c r="E52" s="93" t="s">
        <v>227</v>
      </c>
      <c r="F52" s="93" t="s">
        <v>228</v>
      </c>
      <c r="G52" s="93" t="s">
        <v>202</v>
      </c>
      <c r="H52" s="116">
        <v>1.1803858687176501</v>
      </c>
      <c r="I52" s="116">
        <v>0.88781446025821098</v>
      </c>
      <c r="J52" s="116">
        <v>0.98683458384519296</v>
      </c>
      <c r="K52" s="116">
        <v>1.10960866149555</v>
      </c>
      <c r="L52" s="116">
        <v>0.96002011412914101</v>
      </c>
      <c r="M52" s="116">
        <v>0.887366361929394</v>
      </c>
    </row>
    <row r="53" spans="1:13" s="93" customFormat="1" ht="13.5" thickBot="1" x14ac:dyDescent="0.3">
      <c r="A53" s="123"/>
      <c r="B53" s="95"/>
      <c r="C53" s="100"/>
      <c r="D53" s="115"/>
      <c r="G53" s="121"/>
      <c r="H53" s="122"/>
      <c r="I53" s="122"/>
      <c r="J53" s="122"/>
      <c r="K53" s="122"/>
      <c r="L53" s="122"/>
      <c r="M53" s="122"/>
    </row>
    <row r="54" spans="1:13" s="97" customFormat="1" ht="12.75" x14ac:dyDescent="0.25">
      <c r="A54" s="105"/>
      <c r="B54" s="106"/>
      <c r="C54" s="100"/>
      <c r="D54" s="96"/>
      <c r="G54" s="107" t="s">
        <v>166</v>
      </c>
      <c r="H54" s="108">
        <f>AVERAGE(H38:H52)</f>
        <v>0.93905931763582473</v>
      </c>
      <c r="I54" s="108">
        <f t="shared" ref="I54:M54" si="6">AVERAGE(I38:I52)</f>
        <v>1.0678411979595621</v>
      </c>
      <c r="J54" s="108">
        <f t="shared" si="6"/>
        <v>1.0451090525064741</v>
      </c>
      <c r="K54" s="108">
        <f>AVERAGE(K38:K52)</f>
        <v>1.0384020428720395</v>
      </c>
      <c r="L54" s="108">
        <f t="shared" si="6"/>
        <v>0.96911412594208446</v>
      </c>
      <c r="M54" s="108">
        <f t="shared" si="6"/>
        <v>0.91155894991145392</v>
      </c>
    </row>
    <row r="55" spans="1:13" s="97" customFormat="1" ht="12.75" x14ac:dyDescent="0.25">
      <c r="A55" s="105"/>
      <c r="B55" s="106"/>
      <c r="C55" s="100"/>
      <c r="D55" s="96"/>
      <c r="G55" s="107" t="s">
        <v>167</v>
      </c>
      <c r="H55" s="108">
        <f>_xlfn.STDEV.S(H38:H52)</f>
        <v>0.55429930094398572</v>
      </c>
      <c r="I55" s="108">
        <f t="shared" ref="I55:M55" si="7">_xlfn.STDEV.S(I38:I52)</f>
        <v>0.18967226008996002</v>
      </c>
      <c r="J55" s="108">
        <f t="shared" si="7"/>
        <v>0.13600292225535404</v>
      </c>
      <c r="K55" s="108">
        <f>_xlfn.STDEV.S(K38:K52)</f>
        <v>0.12216138460224668</v>
      </c>
      <c r="L55" s="108">
        <f t="shared" si="7"/>
        <v>0.1292783051756099</v>
      </c>
      <c r="M55" s="108">
        <f t="shared" si="7"/>
        <v>0.1468475327226644</v>
      </c>
    </row>
    <row r="56" spans="1:13" s="97" customFormat="1" ht="12.75" x14ac:dyDescent="0.25">
      <c r="A56" s="105"/>
      <c r="B56" s="106"/>
      <c r="C56" s="100"/>
      <c r="D56" s="96"/>
      <c r="G56" s="107" t="s">
        <v>168</v>
      </c>
      <c r="H56" s="108" t="s">
        <v>65</v>
      </c>
      <c r="I56" s="108" t="s">
        <v>65</v>
      </c>
      <c r="J56" s="108" t="s">
        <v>65</v>
      </c>
      <c r="K56" s="108" t="s">
        <v>65</v>
      </c>
      <c r="L56" s="108" t="s">
        <v>65</v>
      </c>
      <c r="M56" s="108" t="s">
        <v>65</v>
      </c>
    </row>
    <row r="57" spans="1:13" s="97" customFormat="1" ht="13.5" thickBot="1" x14ac:dyDescent="0.3">
      <c r="A57" s="109"/>
      <c r="B57" s="110"/>
      <c r="C57" s="111"/>
      <c r="D57" s="112"/>
      <c r="E57" s="103"/>
      <c r="F57" s="103"/>
      <c r="G57" s="103"/>
      <c r="H57" s="104"/>
      <c r="I57" s="104"/>
      <c r="J57" s="104"/>
      <c r="K57" s="104"/>
      <c r="L57" s="104"/>
      <c r="M57" s="104"/>
    </row>
    <row r="58" spans="1:13" s="93" customFormat="1" ht="12.75" x14ac:dyDescent="0.25">
      <c r="A58" s="156" t="s">
        <v>27</v>
      </c>
      <c r="B58" s="158" t="s">
        <v>229</v>
      </c>
      <c r="C58" s="154" t="s">
        <v>230</v>
      </c>
      <c r="D58" s="115" t="s">
        <v>231</v>
      </c>
      <c r="E58" s="93" t="s">
        <v>232</v>
      </c>
      <c r="F58" s="93" t="s">
        <v>233</v>
      </c>
      <c r="G58" s="93" t="s">
        <v>234</v>
      </c>
      <c r="H58" s="124">
        <v>1.41442664622375</v>
      </c>
      <c r="I58" s="124">
        <v>1.07353882656124</v>
      </c>
      <c r="J58" s="124">
        <v>1.0393999077884399</v>
      </c>
      <c r="K58" s="124">
        <v>0.98146646558193396</v>
      </c>
      <c r="L58" s="124">
        <v>0.82486048411049495</v>
      </c>
      <c r="M58" s="124">
        <v>0.90784124293354695</v>
      </c>
    </row>
    <row r="59" spans="1:13" s="93" customFormat="1" ht="12.75" x14ac:dyDescent="0.25">
      <c r="A59" s="157"/>
      <c r="B59" s="159"/>
      <c r="C59" s="155"/>
      <c r="D59" s="115" t="s">
        <v>231</v>
      </c>
      <c r="E59" s="93" t="s">
        <v>235</v>
      </c>
      <c r="F59" s="93" t="s">
        <v>236</v>
      </c>
      <c r="G59" s="93" t="s">
        <v>234</v>
      </c>
      <c r="H59" s="116">
        <v>1.0099710570342999</v>
      </c>
      <c r="I59" s="116">
        <v>1.0915303967102901</v>
      </c>
      <c r="J59" s="116">
        <v>0.96598876110952003</v>
      </c>
      <c r="K59" s="116">
        <v>1.0258832023900699</v>
      </c>
      <c r="L59" s="116">
        <v>0.977304696477996</v>
      </c>
      <c r="M59" s="116">
        <v>0.95520433509540403</v>
      </c>
    </row>
    <row r="60" spans="1:13" s="93" customFormat="1" ht="12.75" x14ac:dyDescent="0.25">
      <c r="A60" s="157"/>
      <c r="B60" s="159"/>
      <c r="C60" s="155"/>
      <c r="D60" s="115" t="s">
        <v>231</v>
      </c>
      <c r="E60" s="125" t="s">
        <v>237</v>
      </c>
      <c r="F60" s="125" t="s">
        <v>238</v>
      </c>
      <c r="G60" s="125" t="s">
        <v>234</v>
      </c>
      <c r="H60" s="116">
        <v>0.77212827229178205</v>
      </c>
      <c r="I60" s="116">
        <v>0.83809650986181405</v>
      </c>
      <c r="J60" s="116">
        <v>0.89009113701406595</v>
      </c>
      <c r="K60" s="116">
        <v>0.86503817614544298</v>
      </c>
      <c r="L60" s="116">
        <v>0.69522513975608602</v>
      </c>
      <c r="M60" s="116">
        <v>0.69573096458517703</v>
      </c>
    </row>
    <row r="61" spans="1:13" s="93" customFormat="1" ht="12.75" x14ac:dyDescent="0.25">
      <c r="A61" s="157"/>
      <c r="B61" s="159"/>
      <c r="C61" s="155"/>
      <c r="D61" s="115" t="s">
        <v>231</v>
      </c>
      <c r="E61" s="93" t="s">
        <v>239</v>
      </c>
      <c r="F61" s="93" t="s">
        <v>240</v>
      </c>
      <c r="G61" s="93" t="s">
        <v>234</v>
      </c>
      <c r="H61" s="116">
        <v>1.02929425103702</v>
      </c>
      <c r="I61" s="116">
        <v>1.03161198242319</v>
      </c>
      <c r="J61" s="116">
        <v>1.11276623575152</v>
      </c>
      <c r="K61" s="116">
        <v>0.95908572548510196</v>
      </c>
      <c r="L61" s="116">
        <v>1.04110376926842</v>
      </c>
      <c r="M61" s="116">
        <v>0.94405002864870702</v>
      </c>
    </row>
    <row r="62" spans="1:13" s="93" customFormat="1" ht="12.75" x14ac:dyDescent="0.25">
      <c r="A62" s="157"/>
      <c r="B62" s="159"/>
      <c r="C62" s="155"/>
      <c r="D62" s="115" t="s">
        <v>231</v>
      </c>
      <c r="E62" s="93" t="s">
        <v>241</v>
      </c>
      <c r="F62" s="93" t="s">
        <v>242</v>
      </c>
      <c r="G62" s="93" t="s">
        <v>234</v>
      </c>
      <c r="H62" s="116">
        <v>6.6405122763495203</v>
      </c>
      <c r="I62" s="116">
        <v>0.968612539194878</v>
      </c>
      <c r="J62" s="116">
        <v>0.96756843353254796</v>
      </c>
      <c r="K62" s="116">
        <v>1.12349553988885</v>
      </c>
      <c r="L62" s="116">
        <v>0.92302098914655395</v>
      </c>
      <c r="M62" s="116">
        <v>0.91929040665902695</v>
      </c>
    </row>
    <row r="63" spans="1:13" s="93" customFormat="1" ht="13.5" thickBot="1" x14ac:dyDescent="0.3">
      <c r="A63" s="123"/>
      <c r="B63" s="95"/>
      <c r="C63" s="100"/>
      <c r="D63" s="115"/>
      <c r="G63" s="121"/>
      <c r="H63" s="122"/>
      <c r="I63" s="122"/>
      <c r="J63" s="122"/>
      <c r="K63" s="122"/>
      <c r="L63" s="122"/>
      <c r="M63" s="122"/>
    </row>
    <row r="64" spans="1:13" s="97" customFormat="1" ht="12.75" x14ac:dyDescent="0.25">
      <c r="A64" s="105"/>
      <c r="B64" s="106"/>
      <c r="C64" s="100"/>
      <c r="D64" s="96"/>
      <c r="G64" s="107" t="s">
        <v>166</v>
      </c>
      <c r="H64" s="108">
        <f>AVERAGE(H58:H62)</f>
        <v>2.1732665005872747</v>
      </c>
      <c r="I64" s="108">
        <f t="shared" ref="I64:M64" si="8">AVERAGE(I58:I62)</f>
        <v>1.0006780509502824</v>
      </c>
      <c r="J64" s="108">
        <f t="shared" si="8"/>
        <v>0.99516289503921873</v>
      </c>
      <c r="K64" s="108">
        <f t="shared" si="8"/>
        <v>0.99099382189827989</v>
      </c>
      <c r="L64" s="108">
        <f t="shared" si="8"/>
        <v>0.89230301575191029</v>
      </c>
      <c r="M64" s="108">
        <f t="shared" si="8"/>
        <v>0.88442339558437233</v>
      </c>
    </row>
    <row r="65" spans="1:13" s="97" customFormat="1" ht="12.75" x14ac:dyDescent="0.25">
      <c r="A65" s="105"/>
      <c r="B65" s="106"/>
      <c r="C65" s="100"/>
      <c r="D65" s="96"/>
      <c r="G65" s="107" t="s">
        <v>167</v>
      </c>
      <c r="H65" s="108">
        <f>_xlfn.STDEV.S(H58:H62)</f>
        <v>2.507849670392909</v>
      </c>
      <c r="I65" s="108">
        <f t="shared" ref="I65:M65" si="9">_xlfn.STDEV.S(I58:I62)</f>
        <v>0.10244596626506841</v>
      </c>
      <c r="J65" s="108">
        <f t="shared" si="9"/>
        <v>8.4320990528094136E-2</v>
      </c>
      <c r="K65" s="108">
        <f t="shared" si="9"/>
        <v>9.4535305539331288E-2</v>
      </c>
      <c r="L65" s="108">
        <f t="shared" si="9"/>
        <v>0.13573754836452095</v>
      </c>
      <c r="M65" s="108">
        <f t="shared" si="9"/>
        <v>0.10716134368417266</v>
      </c>
    </row>
    <row r="66" spans="1:13" s="97" customFormat="1" ht="12.75" x14ac:dyDescent="0.25">
      <c r="A66" s="105"/>
      <c r="B66" s="106"/>
      <c r="C66" s="100"/>
      <c r="D66" s="96"/>
      <c r="G66" s="107" t="s">
        <v>168</v>
      </c>
      <c r="H66" s="108" t="s">
        <v>65</v>
      </c>
      <c r="I66" s="108" t="s">
        <v>65</v>
      </c>
      <c r="J66" s="108" t="s">
        <v>65</v>
      </c>
      <c r="K66" s="108" t="s">
        <v>65</v>
      </c>
      <c r="L66" s="108" t="s">
        <v>65</v>
      </c>
      <c r="M66" s="108" t="s">
        <v>65</v>
      </c>
    </row>
    <row r="67" spans="1:13" s="97" customFormat="1" ht="13.5" thickBot="1" x14ac:dyDescent="0.3">
      <c r="A67" s="109"/>
      <c r="B67" s="110"/>
      <c r="C67" s="111"/>
      <c r="D67" s="112"/>
      <c r="E67" s="103"/>
      <c r="F67" s="103"/>
      <c r="G67" s="103"/>
      <c r="H67" s="104"/>
      <c r="I67" s="104"/>
      <c r="J67" s="104"/>
      <c r="K67" s="104"/>
      <c r="L67" s="104"/>
      <c r="M67" s="104"/>
    </row>
    <row r="68" spans="1:13" s="93" customFormat="1" ht="12.75" x14ac:dyDescent="0.25">
      <c r="A68" s="156" t="s">
        <v>24</v>
      </c>
      <c r="B68" s="158" t="s">
        <v>243</v>
      </c>
      <c r="C68" s="154" t="s">
        <v>244</v>
      </c>
      <c r="D68" s="117" t="s">
        <v>245</v>
      </c>
      <c r="E68" s="93" t="s">
        <v>246</v>
      </c>
      <c r="F68" s="93" t="s">
        <v>247</v>
      </c>
      <c r="G68" s="93" t="s">
        <v>248</v>
      </c>
      <c r="H68" s="116">
        <v>1.0858863868097</v>
      </c>
      <c r="I68" s="116">
        <v>1.0977093029728</v>
      </c>
      <c r="J68" s="116">
        <v>1.08170366898762</v>
      </c>
      <c r="K68" s="116">
        <v>1.0272827169713099</v>
      </c>
      <c r="L68" s="116">
        <v>1.02964084577491</v>
      </c>
      <c r="M68" s="116">
        <v>0.886188004021911</v>
      </c>
    </row>
    <row r="69" spans="1:13" s="93" customFormat="1" ht="13.5" thickBot="1" x14ac:dyDescent="0.3">
      <c r="A69" s="157"/>
      <c r="B69" s="159"/>
      <c r="C69" s="155"/>
      <c r="D69" s="117"/>
      <c r="G69" s="121"/>
      <c r="H69" s="122"/>
      <c r="I69" s="122"/>
      <c r="J69" s="122"/>
      <c r="K69" s="122"/>
      <c r="L69" s="122"/>
      <c r="M69" s="122"/>
    </row>
    <row r="70" spans="1:13" s="93" customFormat="1" ht="12.75" x14ac:dyDescent="0.25">
      <c r="A70" s="157"/>
      <c r="B70" s="159"/>
      <c r="C70" s="155"/>
      <c r="D70" s="117"/>
      <c r="G70" s="107" t="s">
        <v>166</v>
      </c>
      <c r="H70" s="108">
        <v>1.0858863868097</v>
      </c>
      <c r="I70" s="108">
        <v>1.0977093029728</v>
      </c>
      <c r="J70" s="108">
        <v>1.08170366898762</v>
      </c>
      <c r="K70" s="108">
        <v>1.0272827169713099</v>
      </c>
      <c r="L70" s="108">
        <v>1.02964084577491</v>
      </c>
      <c r="M70" s="108">
        <v>0.886188004021911</v>
      </c>
    </row>
    <row r="71" spans="1:13" s="93" customFormat="1" ht="12.75" x14ac:dyDescent="0.25">
      <c r="A71" s="126"/>
      <c r="B71" s="127"/>
      <c r="C71" s="100"/>
      <c r="D71" s="117"/>
      <c r="G71" s="107" t="s">
        <v>167</v>
      </c>
      <c r="H71" s="108" t="s">
        <v>249</v>
      </c>
      <c r="I71" s="108" t="s">
        <v>249</v>
      </c>
      <c r="J71" s="108" t="s">
        <v>249</v>
      </c>
      <c r="K71" s="108" t="s">
        <v>249</v>
      </c>
      <c r="L71" s="108" t="s">
        <v>249</v>
      </c>
      <c r="M71" s="108" t="s">
        <v>249</v>
      </c>
    </row>
    <row r="72" spans="1:13" s="93" customFormat="1" ht="12.75" x14ac:dyDescent="0.25">
      <c r="A72" s="126"/>
      <c r="B72" s="127"/>
      <c r="C72" s="100"/>
      <c r="D72" s="117"/>
      <c r="G72" s="107" t="s">
        <v>168</v>
      </c>
      <c r="H72" s="108" t="s">
        <v>249</v>
      </c>
      <c r="I72" s="108" t="s">
        <v>249</v>
      </c>
      <c r="J72" s="108" t="s">
        <v>249</v>
      </c>
      <c r="K72" s="108" t="s">
        <v>249</v>
      </c>
      <c r="L72" s="108" t="s">
        <v>249</v>
      </c>
      <c r="M72" s="108" t="s">
        <v>249</v>
      </c>
    </row>
    <row r="73" spans="1:13" s="93" customFormat="1" ht="13.5" thickBot="1" x14ac:dyDescent="0.3">
      <c r="A73" s="128"/>
      <c r="B73" s="129"/>
      <c r="C73" s="111"/>
      <c r="D73" s="130"/>
      <c r="E73" s="131"/>
      <c r="F73" s="131"/>
      <c r="G73" s="132"/>
      <c r="H73" s="104"/>
      <c r="I73" s="104"/>
      <c r="J73" s="104"/>
      <c r="K73" s="104"/>
      <c r="L73" s="104"/>
      <c r="M73" s="104"/>
    </row>
    <row r="74" spans="1:13" s="93" customFormat="1" ht="12.75" customHeight="1" x14ac:dyDescent="0.25">
      <c r="A74" s="156" t="s">
        <v>21</v>
      </c>
      <c r="B74" s="158" t="s">
        <v>250</v>
      </c>
      <c r="C74" s="154" t="s">
        <v>251</v>
      </c>
      <c r="D74" s="115" t="s">
        <v>252</v>
      </c>
      <c r="E74" s="93" t="s">
        <v>253</v>
      </c>
      <c r="F74" s="133" t="s">
        <v>254</v>
      </c>
      <c r="G74" s="133" t="s">
        <v>255</v>
      </c>
      <c r="H74" s="116">
        <v>0.96445561227411103</v>
      </c>
      <c r="I74" s="116">
        <v>1.01163192771958</v>
      </c>
      <c r="J74" s="116">
        <v>1.1502886203998699</v>
      </c>
      <c r="K74" s="116">
        <v>1.0869852321662301</v>
      </c>
      <c r="L74" s="116">
        <v>1.0498823850250201</v>
      </c>
      <c r="M74" s="116">
        <v>1.0083319285366601</v>
      </c>
    </row>
    <row r="75" spans="1:13" s="93" customFormat="1" ht="12.75" x14ac:dyDescent="0.25">
      <c r="A75" s="157"/>
      <c r="B75" s="159"/>
      <c r="C75" s="155"/>
      <c r="D75" s="115" t="s">
        <v>249</v>
      </c>
      <c r="E75" s="93" t="s">
        <v>256</v>
      </c>
      <c r="F75" s="133" t="s">
        <v>257</v>
      </c>
      <c r="G75" s="133" t="s">
        <v>255</v>
      </c>
      <c r="H75" s="116">
        <v>0.321700262481456</v>
      </c>
      <c r="I75" s="116">
        <v>1.01839200518523</v>
      </c>
      <c r="J75" s="116">
        <v>0.87161894621704905</v>
      </c>
      <c r="K75" s="116">
        <v>0.82943537186770999</v>
      </c>
      <c r="L75" s="116">
        <v>0.74694075880648303</v>
      </c>
      <c r="M75" s="116">
        <v>0.59668490934727303</v>
      </c>
    </row>
    <row r="76" spans="1:13" s="93" customFormat="1" ht="13.5" thickBot="1" x14ac:dyDescent="0.3">
      <c r="A76" s="157"/>
      <c r="B76" s="159"/>
      <c r="C76" s="155"/>
      <c r="D76" s="115"/>
      <c r="F76" s="133"/>
      <c r="G76" s="121"/>
      <c r="H76" s="122"/>
      <c r="I76" s="122"/>
      <c r="J76" s="122"/>
      <c r="K76" s="122"/>
      <c r="L76" s="122"/>
      <c r="M76" s="122"/>
    </row>
    <row r="77" spans="1:13" s="97" customFormat="1" ht="12.75" x14ac:dyDescent="0.25">
      <c r="A77" s="105"/>
      <c r="B77" s="106"/>
      <c r="C77" s="100"/>
      <c r="D77" s="96"/>
      <c r="G77" s="107" t="s">
        <v>166</v>
      </c>
      <c r="H77" s="108">
        <f>AVERAGE(H74:H75)</f>
        <v>0.64307793737778352</v>
      </c>
      <c r="I77" s="108">
        <f t="shared" ref="I77:M77" si="10">AVERAGE(I74:I75)</f>
        <v>1.0150119664524051</v>
      </c>
      <c r="J77" s="108">
        <f t="shared" si="10"/>
        <v>1.0109537833084594</v>
      </c>
      <c r="K77" s="108">
        <f t="shared" si="10"/>
        <v>0.95821030201697011</v>
      </c>
      <c r="L77" s="108">
        <f t="shared" si="10"/>
        <v>0.89841157191575149</v>
      </c>
      <c r="M77" s="108">
        <f t="shared" si="10"/>
        <v>0.80250841894196656</v>
      </c>
    </row>
    <row r="78" spans="1:13" s="97" customFormat="1" ht="12.75" x14ac:dyDescent="0.25">
      <c r="A78" s="105"/>
      <c r="B78" s="106"/>
      <c r="C78" s="100"/>
      <c r="D78" s="96"/>
      <c r="G78" s="107" t="s">
        <v>167</v>
      </c>
      <c r="H78" s="108">
        <f>_xlfn.STDEV.S(H74:H75)</f>
        <v>0.45449666648231779</v>
      </c>
      <c r="I78" s="108">
        <f t="shared" ref="I78:M78" si="11">_xlfn.STDEV.S(I74:I75)</f>
        <v>4.7800966173074813E-3</v>
      </c>
      <c r="J78" s="108">
        <f t="shared" si="11"/>
        <v>0.19704921632571931</v>
      </c>
      <c r="K78" s="108">
        <f t="shared" si="11"/>
        <v>0.18211525271073112</v>
      </c>
      <c r="L78" s="108">
        <f t="shared" si="11"/>
        <v>0.21421207820280827</v>
      </c>
      <c r="M78" s="108">
        <f t="shared" si="11"/>
        <v>0.29107839872404406</v>
      </c>
    </row>
    <row r="79" spans="1:13" s="97" customFormat="1" ht="12.75" x14ac:dyDescent="0.25">
      <c r="A79" s="105"/>
      <c r="B79" s="106"/>
      <c r="C79" s="100"/>
      <c r="D79" s="96"/>
      <c r="G79" s="107" t="s">
        <v>168</v>
      </c>
      <c r="H79" s="108" t="s">
        <v>65</v>
      </c>
      <c r="I79" s="108" t="s">
        <v>65</v>
      </c>
      <c r="J79" s="108" t="s">
        <v>65</v>
      </c>
      <c r="K79" s="108" t="s">
        <v>65</v>
      </c>
      <c r="L79" s="108" t="s">
        <v>65</v>
      </c>
      <c r="M79" s="108" t="s">
        <v>65</v>
      </c>
    </row>
    <row r="80" spans="1:13" s="97" customFormat="1" ht="13.5" thickBot="1" x14ac:dyDescent="0.3">
      <c r="A80" s="109"/>
      <c r="B80" s="110"/>
      <c r="C80" s="111"/>
      <c r="D80" s="112"/>
      <c r="E80" s="103"/>
      <c r="F80" s="103"/>
      <c r="G80" s="103"/>
      <c r="H80" s="104"/>
      <c r="I80" s="104"/>
      <c r="J80" s="104"/>
      <c r="K80" s="104"/>
      <c r="L80" s="104"/>
      <c r="M80" s="104"/>
    </row>
    <row r="81" spans="1:13" s="93" customFormat="1" ht="12.75" customHeight="1" x14ac:dyDescent="0.25">
      <c r="A81" s="156" t="s">
        <v>18</v>
      </c>
      <c r="B81" s="158" t="s">
        <v>258</v>
      </c>
      <c r="C81" s="154" t="s">
        <v>259</v>
      </c>
      <c r="D81" s="115" t="s">
        <v>260</v>
      </c>
      <c r="E81" s="93" t="s">
        <v>261</v>
      </c>
      <c r="F81" s="93" t="s">
        <v>262</v>
      </c>
      <c r="G81" s="93" t="s">
        <v>263</v>
      </c>
      <c r="H81" s="116">
        <v>1.6685882987256799</v>
      </c>
      <c r="I81" s="116">
        <v>1.0623609505680001</v>
      </c>
      <c r="J81" s="116">
        <v>1.1269396607890001</v>
      </c>
      <c r="K81" s="116">
        <v>1.01699288383439</v>
      </c>
      <c r="L81" s="116">
        <v>0.91871490382703802</v>
      </c>
      <c r="M81" s="116">
        <v>1.04242506084868</v>
      </c>
    </row>
    <row r="82" spans="1:13" s="93" customFormat="1" ht="12.75" x14ac:dyDescent="0.25">
      <c r="A82" s="157"/>
      <c r="B82" s="159"/>
      <c r="C82" s="155"/>
      <c r="D82" s="115" t="s">
        <v>249</v>
      </c>
      <c r="E82" s="93" t="s">
        <v>264</v>
      </c>
      <c r="F82" s="93" t="s">
        <v>265</v>
      </c>
      <c r="G82" s="93" t="s">
        <v>263</v>
      </c>
      <c r="H82" s="116">
        <v>0.92864406280699496</v>
      </c>
      <c r="I82" s="116">
        <v>0.96262797733476801</v>
      </c>
      <c r="J82" s="116">
        <v>0.99870529149311504</v>
      </c>
      <c r="K82" s="116">
        <v>0.95174138078714299</v>
      </c>
      <c r="L82" s="116">
        <v>0.81566193045703295</v>
      </c>
      <c r="M82" s="116">
        <v>0.79813533275080895</v>
      </c>
    </row>
    <row r="83" spans="1:13" s="93" customFormat="1" ht="12.75" x14ac:dyDescent="0.25">
      <c r="A83" s="157"/>
      <c r="B83" s="159"/>
      <c r="C83" s="155"/>
      <c r="D83" s="115" t="s">
        <v>249</v>
      </c>
      <c r="E83" s="93" t="s">
        <v>266</v>
      </c>
      <c r="F83" s="93" t="s">
        <v>265</v>
      </c>
      <c r="G83" s="125" t="s">
        <v>263</v>
      </c>
      <c r="H83" s="124">
        <v>1.0054732114561999</v>
      </c>
      <c r="I83" s="124">
        <v>0.93616007322001105</v>
      </c>
      <c r="J83" s="124">
        <v>0.98972221295759</v>
      </c>
      <c r="K83" s="124">
        <v>0.95652694740277699</v>
      </c>
      <c r="L83" s="124">
        <v>0.81611413723931403</v>
      </c>
      <c r="M83" s="124">
        <v>0.94583992219297397</v>
      </c>
    </row>
    <row r="84" spans="1:13" s="93" customFormat="1" ht="13.5" thickBot="1" x14ac:dyDescent="0.3">
      <c r="A84" s="134"/>
      <c r="B84" s="135"/>
      <c r="C84" s="136"/>
      <c r="D84" s="2"/>
      <c r="E84" s="125"/>
      <c r="F84" s="125"/>
      <c r="G84" s="121"/>
      <c r="H84" s="131"/>
      <c r="I84" s="131"/>
      <c r="J84" s="131"/>
      <c r="K84" s="131"/>
      <c r="L84" s="131"/>
      <c r="M84" s="131"/>
    </row>
    <row r="85" spans="1:13" s="97" customFormat="1" ht="12.75" x14ac:dyDescent="0.25">
      <c r="A85" s="105"/>
      <c r="B85" s="106"/>
      <c r="C85" s="100"/>
      <c r="D85" s="96"/>
      <c r="G85" s="107" t="s">
        <v>166</v>
      </c>
      <c r="H85" s="108">
        <f t="shared" ref="H85:M85" si="12">AVERAGE(H81:H83)</f>
        <v>1.2009018576629582</v>
      </c>
      <c r="I85" s="108">
        <f t="shared" si="12"/>
        <v>0.98704966704092634</v>
      </c>
      <c r="J85" s="108">
        <f t="shared" si="12"/>
        <v>1.0384557217465684</v>
      </c>
      <c r="K85" s="108">
        <f t="shared" si="12"/>
        <v>0.97508707067476996</v>
      </c>
      <c r="L85" s="108">
        <f t="shared" si="12"/>
        <v>0.85016365717446163</v>
      </c>
      <c r="M85" s="108">
        <f t="shared" si="12"/>
        <v>0.92880010526415424</v>
      </c>
    </row>
    <row r="86" spans="1:13" s="97" customFormat="1" ht="12.75" x14ac:dyDescent="0.25">
      <c r="A86" s="105"/>
      <c r="B86" s="106"/>
      <c r="C86" s="100"/>
      <c r="D86" s="96"/>
      <c r="G86" s="107" t="s">
        <v>167</v>
      </c>
      <c r="H86" s="108">
        <f>_xlfn.STDEV.S(H81:H83)</f>
        <v>0.40684595965300741</v>
      </c>
      <c r="I86" s="108">
        <f t="shared" ref="I86:M86" si="13">_xlfn.STDEV.S(I81:I83)</f>
        <v>6.6550578937590407E-2</v>
      </c>
      <c r="J86" s="108">
        <f t="shared" si="13"/>
        <v>7.6760859338222839E-2</v>
      </c>
      <c r="K86" s="108">
        <f t="shared" si="13"/>
        <v>3.6370294120131944E-2</v>
      </c>
      <c r="L86" s="108">
        <f t="shared" si="13"/>
        <v>5.9367551625111308E-2</v>
      </c>
      <c r="M86" s="108">
        <f t="shared" si="13"/>
        <v>0.12303306195595874</v>
      </c>
    </row>
    <row r="87" spans="1:13" s="97" customFormat="1" ht="12.75" x14ac:dyDescent="0.25">
      <c r="A87" s="105"/>
      <c r="B87" s="106"/>
      <c r="C87" s="100"/>
      <c r="D87" s="96"/>
      <c r="G87" s="107" t="s">
        <v>168</v>
      </c>
      <c r="H87" s="108" t="s">
        <v>65</v>
      </c>
      <c r="I87" s="108" t="s">
        <v>65</v>
      </c>
      <c r="J87" s="108" t="s">
        <v>65</v>
      </c>
      <c r="K87" s="108" t="s">
        <v>65</v>
      </c>
      <c r="L87" s="108" t="s">
        <v>65</v>
      </c>
      <c r="M87" s="108" t="s">
        <v>65</v>
      </c>
    </row>
    <row r="88" spans="1:13" s="97" customFormat="1" ht="13.5" thickBot="1" x14ac:dyDescent="0.3">
      <c r="A88" s="109"/>
      <c r="B88" s="110"/>
      <c r="C88" s="111"/>
      <c r="D88" s="112"/>
      <c r="E88" s="103"/>
      <c r="F88" s="103"/>
      <c r="G88" s="103"/>
      <c r="H88" s="104"/>
      <c r="I88" s="104"/>
      <c r="J88" s="104"/>
      <c r="K88" s="104"/>
      <c r="L88" s="104"/>
      <c r="M88" s="104"/>
    </row>
    <row r="89" spans="1:13" s="93" customFormat="1" ht="12.75" x14ac:dyDescent="0.25">
      <c r="A89" s="156" t="s">
        <v>15</v>
      </c>
      <c r="B89" s="158" t="s">
        <v>267</v>
      </c>
      <c r="C89" s="154" t="s">
        <v>268</v>
      </c>
      <c r="D89" s="115" t="s">
        <v>269</v>
      </c>
      <c r="E89" s="93" t="s">
        <v>270</v>
      </c>
      <c r="F89" s="93" t="s">
        <v>271</v>
      </c>
      <c r="G89" s="93" t="s">
        <v>272</v>
      </c>
      <c r="H89" s="116">
        <v>0.88399573103875395</v>
      </c>
      <c r="I89" s="116">
        <v>0.84853282390913898</v>
      </c>
      <c r="J89" s="116">
        <v>1.0453178711806099</v>
      </c>
      <c r="K89" s="116">
        <v>0.89011914363960098</v>
      </c>
      <c r="L89" s="116">
        <v>1.20083073456501</v>
      </c>
      <c r="M89" s="116">
        <v>0.89216894554039206</v>
      </c>
    </row>
    <row r="90" spans="1:13" s="93" customFormat="1" ht="12.75" x14ac:dyDescent="0.25">
      <c r="A90" s="157"/>
      <c r="B90" s="159"/>
      <c r="C90" s="155"/>
      <c r="D90" s="115" t="s">
        <v>269</v>
      </c>
      <c r="E90" s="93" t="s">
        <v>273</v>
      </c>
      <c r="F90" s="93" t="s">
        <v>271</v>
      </c>
      <c r="G90" s="93" t="s">
        <v>272</v>
      </c>
      <c r="H90" s="116">
        <v>0.95254658035746498</v>
      </c>
      <c r="I90" s="116">
        <v>0.86716935168710896</v>
      </c>
      <c r="J90" s="116">
        <v>1.02702722801149</v>
      </c>
      <c r="K90" s="116">
        <v>0.94792323324247396</v>
      </c>
      <c r="L90" s="116">
        <v>1.2521555843379799</v>
      </c>
      <c r="M90" s="116">
        <v>1.06863315409593</v>
      </c>
    </row>
    <row r="91" spans="1:13" s="93" customFormat="1" ht="12.75" x14ac:dyDescent="0.25">
      <c r="A91" s="157"/>
      <c r="B91" s="159"/>
      <c r="C91" s="155"/>
      <c r="D91" s="115" t="s">
        <v>269</v>
      </c>
      <c r="E91" s="93" t="s">
        <v>274</v>
      </c>
      <c r="F91" s="93" t="s">
        <v>271</v>
      </c>
      <c r="G91" s="93" t="s">
        <v>272</v>
      </c>
      <c r="H91" s="116">
        <v>1.1110649241202899</v>
      </c>
      <c r="I91" s="116">
        <v>0.92624278230378498</v>
      </c>
      <c r="J91" s="116">
        <v>1.0857721560840801</v>
      </c>
      <c r="K91" s="116">
        <v>0.86411426472759001</v>
      </c>
      <c r="L91" s="116">
        <v>1.35088893406014</v>
      </c>
      <c r="M91" s="116">
        <v>1.20676158767911</v>
      </c>
    </row>
    <row r="92" spans="1:13" s="93" customFormat="1" ht="12.75" x14ac:dyDescent="0.25">
      <c r="A92" s="157"/>
      <c r="B92" s="159"/>
      <c r="C92" s="155"/>
      <c r="D92" s="115" t="s">
        <v>249</v>
      </c>
      <c r="E92" s="93" t="s">
        <v>275</v>
      </c>
      <c r="F92" s="93" t="s">
        <v>276</v>
      </c>
      <c r="G92" s="93" t="s">
        <v>272</v>
      </c>
      <c r="H92" s="116">
        <v>1.0274870037789099</v>
      </c>
      <c r="I92" s="116">
        <v>0.92620928961583404</v>
      </c>
      <c r="J92" s="116">
        <v>1.0098618673817901</v>
      </c>
      <c r="K92" s="116">
        <v>0.94559475135579996</v>
      </c>
      <c r="L92" s="116">
        <v>1.0625919723893</v>
      </c>
      <c r="M92" s="116">
        <v>1.05891873525552</v>
      </c>
    </row>
    <row r="93" spans="1:13" s="93" customFormat="1" ht="13.5" thickBot="1" x14ac:dyDescent="0.3">
      <c r="A93" s="126"/>
      <c r="B93" s="127"/>
      <c r="C93" s="100"/>
      <c r="D93" s="117"/>
      <c r="G93" s="137"/>
      <c r="H93" s="122"/>
      <c r="I93" s="122"/>
      <c r="J93" s="122"/>
      <c r="K93" s="122"/>
      <c r="L93" s="122"/>
      <c r="M93" s="122"/>
    </row>
    <row r="94" spans="1:13" s="97" customFormat="1" ht="12.75" x14ac:dyDescent="0.25">
      <c r="A94" s="105"/>
      <c r="B94" s="106"/>
      <c r="C94" s="100"/>
      <c r="D94" s="96"/>
      <c r="G94" s="107" t="s">
        <v>166</v>
      </c>
      <c r="H94" s="108">
        <f>AVERAGE(H89:H93)</f>
        <v>0.99377355982385474</v>
      </c>
      <c r="I94" s="108">
        <f t="shared" ref="I94:M94" si="14">AVERAGE(I89:I93)</f>
        <v>0.8920385618789668</v>
      </c>
      <c r="J94" s="108">
        <f t="shared" si="14"/>
        <v>1.0419947806644927</v>
      </c>
      <c r="K94" s="108">
        <f t="shared" si="14"/>
        <v>0.91193784824136626</v>
      </c>
      <c r="L94" s="108">
        <f t="shared" si="14"/>
        <v>1.2166168063381075</v>
      </c>
      <c r="M94" s="108">
        <f t="shared" si="14"/>
        <v>1.0566206056427381</v>
      </c>
    </row>
    <row r="95" spans="1:13" s="97" customFormat="1" ht="12.75" x14ac:dyDescent="0.25">
      <c r="A95" s="105"/>
      <c r="B95" s="106"/>
      <c r="C95" s="100"/>
      <c r="D95" s="96"/>
      <c r="G95" s="107" t="s">
        <v>167</v>
      </c>
      <c r="H95" s="108">
        <f>_xlfn.STDEV.S(H89:H92)</f>
        <v>9.7715055084537747E-2</v>
      </c>
      <c r="I95" s="108">
        <f t="shared" ref="I95:M95" si="15">_xlfn.STDEV.S(I89:I92)</f>
        <v>4.0202795013957182E-2</v>
      </c>
      <c r="J95" s="108">
        <f t="shared" si="15"/>
        <v>3.2578383823530871E-2</v>
      </c>
      <c r="K95" s="108">
        <f t="shared" si="15"/>
        <v>4.1596819075223161E-2</v>
      </c>
      <c r="L95" s="108">
        <f t="shared" si="15"/>
        <v>0.12009004754725947</v>
      </c>
      <c r="M95" s="108">
        <f t="shared" si="15"/>
        <v>0.12875848932183137</v>
      </c>
    </row>
    <row r="96" spans="1:13" s="97" customFormat="1" ht="12.75" x14ac:dyDescent="0.25">
      <c r="A96" s="105"/>
      <c r="B96" s="106"/>
      <c r="C96" s="100"/>
      <c r="D96" s="96"/>
      <c r="G96" s="107" t="s">
        <v>168</v>
      </c>
      <c r="H96" s="108" t="s">
        <v>66</v>
      </c>
      <c r="I96" s="108" t="s">
        <v>66</v>
      </c>
      <c r="J96" s="108" t="s">
        <v>67</v>
      </c>
      <c r="K96" s="108" t="s">
        <v>67</v>
      </c>
      <c r="L96" s="108" t="s">
        <v>65</v>
      </c>
      <c r="M96" s="108" t="s">
        <v>66</v>
      </c>
    </row>
    <row r="97" spans="1:16" s="97" customFormat="1" ht="13.5" thickBot="1" x14ac:dyDescent="0.3">
      <c r="A97" s="109"/>
      <c r="B97" s="110"/>
      <c r="C97" s="111"/>
      <c r="D97" s="112"/>
      <c r="E97" s="103"/>
      <c r="F97" s="103"/>
      <c r="G97" s="103"/>
      <c r="H97" s="104"/>
      <c r="I97" s="104"/>
      <c r="J97" s="104"/>
      <c r="K97" s="104"/>
      <c r="L97" s="104"/>
      <c r="M97" s="104"/>
    </row>
    <row r="98" spans="1:16" s="115" customFormat="1" ht="14.25" customHeight="1" x14ac:dyDescent="0.25">
      <c r="A98" s="150" t="s">
        <v>12</v>
      </c>
      <c r="B98" s="152" t="s">
        <v>277</v>
      </c>
      <c r="C98" s="154" t="s">
        <v>278</v>
      </c>
      <c r="D98" s="96" t="s">
        <v>279</v>
      </c>
      <c r="E98" s="98" t="s">
        <v>280</v>
      </c>
      <c r="F98" s="98" t="s">
        <v>281</v>
      </c>
      <c r="G98" s="98" t="s">
        <v>282</v>
      </c>
      <c r="H98" s="99">
        <v>1.2361400502579101</v>
      </c>
      <c r="I98" s="99">
        <v>1.0758310065488501</v>
      </c>
      <c r="J98" s="99">
        <v>1.05159246079726</v>
      </c>
      <c r="K98" s="99">
        <v>1.0345974394598301</v>
      </c>
      <c r="L98" s="99">
        <v>1.0355606632616099</v>
      </c>
      <c r="M98" s="99">
        <v>0.94973463572194705</v>
      </c>
      <c r="P98" s="118"/>
    </row>
    <row r="99" spans="1:16" s="93" customFormat="1" ht="14.25" customHeight="1" x14ac:dyDescent="0.25">
      <c r="A99" s="160"/>
      <c r="B99" s="161"/>
      <c r="C99" s="162"/>
      <c r="D99" s="96" t="s">
        <v>279</v>
      </c>
      <c r="E99" s="98" t="s">
        <v>283</v>
      </c>
      <c r="F99" s="98" t="s">
        <v>284</v>
      </c>
      <c r="G99" s="98" t="s">
        <v>282</v>
      </c>
      <c r="H99" s="99">
        <v>1.4752736015939401</v>
      </c>
      <c r="I99" s="99">
        <v>0.98098160944934598</v>
      </c>
      <c r="J99" s="99">
        <v>1.0382100422485101</v>
      </c>
      <c r="K99" s="99">
        <v>0.96332032235951004</v>
      </c>
      <c r="L99" s="99">
        <v>0.96016783018027496</v>
      </c>
      <c r="M99" s="99">
        <v>0.78476459136602295</v>
      </c>
    </row>
    <row r="100" spans="1:16" s="93" customFormat="1" ht="14.25" customHeight="1" x14ac:dyDescent="0.25">
      <c r="A100" s="160"/>
      <c r="B100" s="161"/>
      <c r="C100" s="162"/>
      <c r="D100" s="96" t="s">
        <v>249</v>
      </c>
      <c r="E100" s="98" t="s">
        <v>285</v>
      </c>
      <c r="F100" s="98" t="s">
        <v>286</v>
      </c>
      <c r="G100" s="98" t="s">
        <v>287</v>
      </c>
      <c r="H100" s="99">
        <v>1.4948812192511101</v>
      </c>
      <c r="I100" s="99">
        <v>1.40186129695853</v>
      </c>
      <c r="J100" s="99">
        <v>1.2815090000159099</v>
      </c>
      <c r="K100" s="99">
        <v>1.2797813957726201</v>
      </c>
      <c r="L100" s="99">
        <v>1.18348438402273</v>
      </c>
      <c r="M100" s="99">
        <v>1.17188894598996</v>
      </c>
    </row>
    <row r="101" spans="1:16" s="93" customFormat="1" ht="14.25" customHeight="1" x14ac:dyDescent="0.25">
      <c r="A101" s="160"/>
      <c r="B101" s="161"/>
      <c r="C101" s="162"/>
      <c r="D101" s="96" t="s">
        <v>249</v>
      </c>
      <c r="E101" s="98" t="s">
        <v>288</v>
      </c>
      <c r="F101" s="98" t="s">
        <v>289</v>
      </c>
      <c r="G101" s="98" t="s">
        <v>287</v>
      </c>
      <c r="H101" s="99">
        <v>1.5357716907407499</v>
      </c>
      <c r="I101" s="99">
        <v>1.33764088864112</v>
      </c>
      <c r="J101" s="99">
        <v>1.2868054632314301</v>
      </c>
      <c r="K101" s="99">
        <v>1.32279294435246</v>
      </c>
      <c r="L101" s="99">
        <v>1.20067250559588</v>
      </c>
      <c r="M101" s="99">
        <v>1.09318904919869</v>
      </c>
    </row>
    <row r="102" spans="1:16" s="93" customFormat="1" ht="14.25" customHeight="1" x14ac:dyDescent="0.25">
      <c r="A102" s="160"/>
      <c r="B102" s="161"/>
      <c r="C102" s="162"/>
      <c r="D102" s="96" t="s">
        <v>249</v>
      </c>
      <c r="E102" s="98" t="s">
        <v>290</v>
      </c>
      <c r="F102" s="98" t="s">
        <v>286</v>
      </c>
      <c r="G102" s="98" t="s">
        <v>287</v>
      </c>
      <c r="H102" s="108">
        <v>2.2004406090461202</v>
      </c>
      <c r="I102" s="108">
        <v>1.48902447352613</v>
      </c>
      <c r="J102" s="108">
        <v>1.43440479092016</v>
      </c>
      <c r="K102" s="108">
        <v>1.50464795191717</v>
      </c>
      <c r="L102" s="108">
        <v>1.2980350965845699</v>
      </c>
      <c r="M102" s="108">
        <v>1.1953843668795201</v>
      </c>
    </row>
    <row r="103" spans="1:16" s="93" customFormat="1" ht="14.25" customHeight="1" x14ac:dyDescent="0.25">
      <c r="A103" s="160"/>
      <c r="B103" s="161"/>
      <c r="C103" s="162"/>
      <c r="D103" s="96" t="s">
        <v>249</v>
      </c>
      <c r="E103" s="98" t="s">
        <v>291</v>
      </c>
      <c r="F103" s="98" t="s">
        <v>292</v>
      </c>
      <c r="G103" s="138" t="s">
        <v>293</v>
      </c>
      <c r="H103" s="108">
        <v>1.06456496740627</v>
      </c>
      <c r="I103" s="108">
        <v>0.78844518152544196</v>
      </c>
      <c r="J103" s="108">
        <v>0.84596055730091202</v>
      </c>
      <c r="K103" s="108">
        <v>0.91138490621661705</v>
      </c>
      <c r="L103" s="108">
        <v>0.77439705597152897</v>
      </c>
      <c r="M103" s="108">
        <v>0.829542448665887</v>
      </c>
    </row>
    <row r="104" spans="1:16" s="93" customFormat="1" ht="15.75" customHeight="1" thickBot="1" x14ac:dyDescent="0.3">
      <c r="A104" s="160"/>
      <c r="B104" s="161"/>
      <c r="C104" s="162"/>
      <c r="D104" s="96"/>
      <c r="E104" s="97"/>
      <c r="F104" s="97"/>
      <c r="G104" s="137"/>
      <c r="H104" s="122"/>
      <c r="I104" s="122"/>
      <c r="J104" s="122"/>
      <c r="K104" s="122"/>
      <c r="L104" s="122"/>
      <c r="M104" s="122"/>
    </row>
    <row r="105" spans="1:16" s="97" customFormat="1" ht="15" customHeight="1" x14ac:dyDescent="0.25">
      <c r="A105" s="160"/>
      <c r="B105" s="161"/>
      <c r="C105" s="162"/>
      <c r="D105" s="96"/>
      <c r="G105" s="107" t="s">
        <v>166</v>
      </c>
      <c r="H105" s="108">
        <f>AVERAGE(H98:H103)</f>
        <v>1.5011786897160169</v>
      </c>
      <c r="I105" s="108">
        <f t="shared" ref="I105:M105" si="16">AVERAGE(I98:I103)</f>
        <v>1.1789640761082365</v>
      </c>
      <c r="J105" s="108">
        <f t="shared" si="16"/>
        <v>1.1564137190856971</v>
      </c>
      <c r="K105" s="108">
        <f t="shared" si="16"/>
        <v>1.1694208266797013</v>
      </c>
      <c r="L105" s="108">
        <f t="shared" si="16"/>
        <v>1.0753862559360992</v>
      </c>
      <c r="M105" s="108">
        <f t="shared" si="16"/>
        <v>1.0040840063036711</v>
      </c>
    </row>
    <row r="106" spans="1:16" s="97" customFormat="1" ht="15" customHeight="1" x14ac:dyDescent="0.25">
      <c r="A106" s="160"/>
      <c r="B106" s="161"/>
      <c r="C106" s="162"/>
      <c r="D106" s="96"/>
      <c r="G106" s="107" t="s">
        <v>167</v>
      </c>
      <c r="H106" s="108">
        <f>_xlfn.STDEV.S(H98:H103)</f>
        <v>0.38775034808107178</v>
      </c>
      <c r="I106" s="108">
        <f t="shared" ref="I106:M106" si="17">_xlfn.STDEV.S(I98:I103)</f>
        <v>0.27325352554452675</v>
      </c>
      <c r="J106" s="108">
        <f t="shared" si="17"/>
        <v>0.21506773042054478</v>
      </c>
      <c r="K106" s="108">
        <f t="shared" si="17"/>
        <v>0.23465591279855838</v>
      </c>
      <c r="L106" s="108">
        <f t="shared" si="17"/>
        <v>0.19100273184045785</v>
      </c>
      <c r="M106" s="108">
        <f t="shared" si="17"/>
        <v>0.17562098371364396</v>
      </c>
    </row>
    <row r="107" spans="1:16" s="97" customFormat="1" ht="12.75" x14ac:dyDescent="0.25">
      <c r="A107" s="105"/>
      <c r="B107" s="106"/>
      <c r="C107" s="100"/>
      <c r="D107" s="96"/>
      <c r="G107" s="107" t="s">
        <v>168</v>
      </c>
      <c r="H107" s="108" t="s">
        <v>65</v>
      </c>
      <c r="I107" s="108" t="s">
        <v>65</v>
      </c>
      <c r="J107" s="108" t="s">
        <v>65</v>
      </c>
      <c r="K107" s="108" t="s">
        <v>65</v>
      </c>
      <c r="L107" s="108" t="s">
        <v>65</v>
      </c>
      <c r="M107" s="108" t="s">
        <v>65</v>
      </c>
    </row>
    <row r="108" spans="1:16" s="97" customFormat="1" ht="13.5" thickBot="1" x14ac:dyDescent="0.3">
      <c r="A108" s="109"/>
      <c r="B108" s="110"/>
      <c r="C108" s="111"/>
      <c r="D108" s="112"/>
      <c r="E108" s="103"/>
      <c r="F108" s="103"/>
      <c r="G108" s="103"/>
      <c r="H108" s="104"/>
      <c r="I108" s="104"/>
      <c r="J108" s="104"/>
      <c r="K108" s="104"/>
      <c r="L108" s="104"/>
      <c r="M108" s="104"/>
    </row>
    <row r="109" spans="1:16" s="93" customFormat="1" ht="12.75" customHeight="1" x14ac:dyDescent="0.25">
      <c r="A109" s="150" t="s">
        <v>9</v>
      </c>
      <c r="B109" s="152" t="s">
        <v>294</v>
      </c>
      <c r="C109" s="154" t="s">
        <v>295</v>
      </c>
      <c r="D109" s="96" t="s">
        <v>296</v>
      </c>
      <c r="E109" s="97" t="s">
        <v>297</v>
      </c>
      <c r="F109" s="97" t="s">
        <v>298</v>
      </c>
      <c r="G109" s="97" t="s">
        <v>299</v>
      </c>
      <c r="H109" s="99">
        <v>0.38088536483343399</v>
      </c>
      <c r="I109" s="99">
        <v>1.3293967199943599</v>
      </c>
      <c r="J109" s="99">
        <v>1.0142335591996401</v>
      </c>
      <c r="K109" s="99">
        <v>1.1619361805075199</v>
      </c>
      <c r="L109" s="99">
        <v>0.96420050454897399</v>
      </c>
      <c r="M109" s="99">
        <v>1.0606938588514101</v>
      </c>
      <c r="P109" s="76"/>
    </row>
    <row r="110" spans="1:16" s="93" customFormat="1" ht="12.75" x14ac:dyDescent="0.25">
      <c r="A110" s="151"/>
      <c r="B110" s="153"/>
      <c r="C110" s="155"/>
      <c r="D110" s="96" t="s">
        <v>296</v>
      </c>
      <c r="E110" s="97" t="s">
        <v>300</v>
      </c>
      <c r="F110" s="97" t="s">
        <v>301</v>
      </c>
      <c r="G110" s="97" t="s">
        <v>299</v>
      </c>
      <c r="H110" s="99">
        <v>0.85352941417785699</v>
      </c>
      <c r="I110" s="99">
        <v>1.0034804732243601</v>
      </c>
      <c r="J110" s="99">
        <v>0.95296565847047199</v>
      </c>
      <c r="K110" s="99">
        <v>0.94308178448039803</v>
      </c>
      <c r="L110" s="99">
        <v>0.94317679184953995</v>
      </c>
      <c r="M110" s="99">
        <v>0.97421223547448099</v>
      </c>
      <c r="P110" s="77"/>
    </row>
    <row r="111" spans="1:16" s="93" customFormat="1" ht="13.5" thickBot="1" x14ac:dyDescent="0.25">
      <c r="A111" s="151"/>
      <c r="B111" s="153"/>
      <c r="C111" s="155"/>
      <c r="D111" s="96"/>
      <c r="E111" s="97"/>
      <c r="F111" s="97"/>
      <c r="G111" s="137"/>
      <c r="H111" s="122"/>
      <c r="I111" s="122"/>
      <c r="J111" s="122"/>
      <c r="K111" s="122"/>
      <c r="L111" s="122"/>
      <c r="M111" s="122"/>
      <c r="P111" s="78"/>
    </row>
    <row r="112" spans="1:16" s="97" customFormat="1" ht="12.75" x14ac:dyDescent="0.25">
      <c r="A112" s="105"/>
      <c r="B112" s="106"/>
      <c r="C112" s="100"/>
      <c r="D112" s="96"/>
      <c r="G112" s="107" t="s">
        <v>166</v>
      </c>
      <c r="H112" s="108">
        <f t="shared" ref="H112:M112" si="18">AVERAGE(H108:H111)</f>
        <v>0.61720738950564547</v>
      </c>
      <c r="I112" s="108">
        <f t="shared" si="18"/>
        <v>1.16643859660936</v>
      </c>
      <c r="J112" s="108">
        <f t="shared" si="18"/>
        <v>0.98359960883505604</v>
      </c>
      <c r="K112" s="108">
        <f t="shared" si="18"/>
        <v>1.0525089824939591</v>
      </c>
      <c r="L112" s="108">
        <f t="shared" si="18"/>
        <v>0.95368864819925703</v>
      </c>
      <c r="M112" s="108">
        <f t="shared" si="18"/>
        <v>1.0174530471629455</v>
      </c>
    </row>
    <row r="113" spans="1:13" s="97" customFormat="1" ht="12.75" x14ac:dyDescent="0.25">
      <c r="A113" s="105"/>
      <c r="B113" s="106"/>
      <c r="C113" s="100"/>
      <c r="D113" s="96"/>
      <c r="G113" s="107" t="s">
        <v>167</v>
      </c>
      <c r="H113" s="108">
        <f t="shared" ref="H113:M113" si="19">_xlfn.STDEV.S(H108:H110)</f>
        <v>0.33420981237891079</v>
      </c>
      <c r="I113" s="108">
        <f t="shared" si="19"/>
        <v>0.23045758818993534</v>
      </c>
      <c r="J113" s="108">
        <f t="shared" si="19"/>
        <v>4.332294807465898E-2</v>
      </c>
      <c r="K113" s="108">
        <f t="shared" si="19"/>
        <v>0.1547534275232621</v>
      </c>
      <c r="L113" s="108">
        <f t="shared" si="19"/>
        <v>1.4866009815487545E-2</v>
      </c>
      <c r="M113" s="108">
        <f t="shared" si="19"/>
        <v>6.115174233784762E-2</v>
      </c>
    </row>
    <row r="114" spans="1:13" s="97" customFormat="1" ht="12.75" x14ac:dyDescent="0.25">
      <c r="A114" s="105"/>
      <c r="B114" s="106"/>
      <c r="C114" s="100"/>
      <c r="D114" s="96"/>
      <c r="G114" s="107" t="s">
        <v>168</v>
      </c>
      <c r="H114" s="108" t="s">
        <v>65</v>
      </c>
      <c r="I114" s="108" t="s">
        <v>65</v>
      </c>
      <c r="J114" s="108" t="s">
        <v>65</v>
      </c>
      <c r="K114" s="108" t="s">
        <v>65</v>
      </c>
      <c r="L114" s="108" t="s">
        <v>65</v>
      </c>
      <c r="M114" s="108" t="s">
        <v>65</v>
      </c>
    </row>
    <row r="115" spans="1:13" s="97" customFormat="1" ht="13.5" thickBot="1" x14ac:dyDescent="0.3">
      <c r="A115" s="109"/>
      <c r="B115" s="110"/>
      <c r="C115" s="111"/>
      <c r="D115" s="112"/>
      <c r="E115" s="103"/>
      <c r="F115" s="103"/>
      <c r="G115" s="103"/>
      <c r="H115" s="104"/>
      <c r="I115" s="104"/>
      <c r="J115" s="104"/>
      <c r="K115" s="104"/>
      <c r="L115" s="104"/>
      <c r="M115" s="104"/>
    </row>
    <row r="116" spans="1:13" s="97" customFormat="1" ht="12.75" customHeight="1" x14ac:dyDescent="0.25">
      <c r="A116" s="150" t="s">
        <v>6</v>
      </c>
      <c r="B116" s="152" t="s">
        <v>302</v>
      </c>
      <c r="C116" s="154" t="s">
        <v>303</v>
      </c>
      <c r="D116" s="96" t="s">
        <v>249</v>
      </c>
      <c r="E116" s="96" t="s">
        <v>249</v>
      </c>
      <c r="F116" s="96" t="s">
        <v>249</v>
      </c>
      <c r="G116" s="97" t="s">
        <v>304</v>
      </c>
      <c r="H116" s="99" t="s">
        <v>249</v>
      </c>
      <c r="I116" s="99" t="s">
        <v>249</v>
      </c>
      <c r="J116" s="99" t="s">
        <v>249</v>
      </c>
      <c r="K116" s="99" t="s">
        <v>249</v>
      </c>
      <c r="L116" s="99" t="s">
        <v>249</v>
      </c>
      <c r="M116" s="99" t="s">
        <v>249</v>
      </c>
    </row>
    <row r="117" spans="1:13" s="97" customFormat="1" ht="12.75" x14ac:dyDescent="0.25">
      <c r="A117" s="151"/>
      <c r="B117" s="153"/>
      <c r="C117" s="155"/>
      <c r="D117" s="96"/>
      <c r="H117" s="99"/>
      <c r="I117" s="99"/>
      <c r="J117" s="99"/>
      <c r="K117" s="99"/>
      <c r="L117" s="99"/>
      <c r="M117" s="99"/>
    </row>
    <row r="118" spans="1:13" s="97" customFormat="1" ht="13.5" thickBot="1" x14ac:dyDescent="0.3">
      <c r="A118" s="151"/>
      <c r="B118" s="153"/>
      <c r="C118" s="155"/>
      <c r="D118" s="96"/>
      <c r="G118" s="137"/>
      <c r="H118" s="122"/>
      <c r="I118" s="122"/>
      <c r="J118" s="122"/>
      <c r="K118" s="122"/>
      <c r="L118" s="122"/>
      <c r="M118" s="122"/>
    </row>
    <row r="119" spans="1:13" s="97" customFormat="1" ht="12.75" x14ac:dyDescent="0.25">
      <c r="A119" s="151"/>
      <c r="B119" s="153"/>
      <c r="C119" s="155"/>
      <c r="D119" s="96"/>
      <c r="G119" s="107" t="s">
        <v>166</v>
      </c>
      <c r="H119" s="108" t="s">
        <v>249</v>
      </c>
      <c r="I119" s="108" t="s">
        <v>249</v>
      </c>
      <c r="J119" s="108" t="s">
        <v>249</v>
      </c>
      <c r="K119" s="108" t="s">
        <v>249</v>
      </c>
      <c r="L119" s="108" t="s">
        <v>249</v>
      </c>
      <c r="M119" s="108" t="s">
        <v>249</v>
      </c>
    </row>
    <row r="120" spans="1:13" s="97" customFormat="1" ht="12.75" x14ac:dyDescent="0.25">
      <c r="A120" s="151"/>
      <c r="B120" s="153"/>
      <c r="C120" s="155"/>
      <c r="D120" s="96"/>
      <c r="G120" s="107" t="s">
        <v>167</v>
      </c>
      <c r="H120" s="108" t="s">
        <v>249</v>
      </c>
      <c r="I120" s="108" t="s">
        <v>249</v>
      </c>
      <c r="J120" s="108" t="s">
        <v>249</v>
      </c>
      <c r="K120" s="108" t="s">
        <v>249</v>
      </c>
      <c r="L120" s="108" t="s">
        <v>249</v>
      </c>
      <c r="M120" s="108" t="s">
        <v>249</v>
      </c>
    </row>
    <row r="121" spans="1:13" s="97" customFormat="1" ht="12.75" x14ac:dyDescent="0.25">
      <c r="A121" s="151"/>
      <c r="B121" s="153"/>
      <c r="C121" s="155"/>
      <c r="D121" s="96"/>
      <c r="G121" s="107" t="s">
        <v>168</v>
      </c>
      <c r="H121" s="108" t="s">
        <v>249</v>
      </c>
      <c r="I121" s="108" t="s">
        <v>249</v>
      </c>
      <c r="J121" s="108" t="s">
        <v>249</v>
      </c>
      <c r="K121" s="108" t="s">
        <v>249</v>
      </c>
      <c r="L121" s="108" t="s">
        <v>249</v>
      </c>
      <c r="M121" s="108" t="s">
        <v>249</v>
      </c>
    </row>
    <row r="122" spans="1:13" s="97" customFormat="1" ht="13.5" thickBot="1" x14ac:dyDescent="0.3">
      <c r="A122" s="109"/>
      <c r="B122" s="110"/>
      <c r="C122" s="111"/>
      <c r="D122" s="112"/>
      <c r="E122" s="103"/>
      <c r="F122" s="103"/>
      <c r="G122" s="103"/>
      <c r="H122" s="104"/>
      <c r="I122" s="104"/>
      <c r="J122" s="104"/>
      <c r="K122" s="104"/>
      <c r="L122" s="104"/>
      <c r="M122" s="104"/>
    </row>
  </sheetData>
  <mergeCells count="45">
    <mergeCell ref="A1:M1"/>
    <mergeCell ref="A2:A3"/>
    <mergeCell ref="B2:B3"/>
    <mergeCell ref="C2:C3"/>
    <mergeCell ref="D2:D3"/>
    <mergeCell ref="E2:E3"/>
    <mergeCell ref="F2:F3"/>
    <mergeCell ref="G2:G3"/>
    <mergeCell ref="H2:M2"/>
    <mergeCell ref="A4:A8"/>
    <mergeCell ref="B4:B8"/>
    <mergeCell ref="C4:C8"/>
    <mergeCell ref="A14:A24"/>
    <mergeCell ref="B14:B24"/>
    <mergeCell ref="C14:C24"/>
    <mergeCell ref="A30:A32"/>
    <mergeCell ref="B30:B32"/>
    <mergeCell ref="C30:C32"/>
    <mergeCell ref="A38:A52"/>
    <mergeCell ref="B38:B52"/>
    <mergeCell ref="C38:C52"/>
    <mergeCell ref="A58:A62"/>
    <mergeCell ref="B58:B62"/>
    <mergeCell ref="C58:C62"/>
    <mergeCell ref="A68:A70"/>
    <mergeCell ref="B68:B70"/>
    <mergeCell ref="C68:C70"/>
    <mergeCell ref="A74:A76"/>
    <mergeCell ref="B74:B76"/>
    <mergeCell ref="C74:C76"/>
    <mergeCell ref="A81:A83"/>
    <mergeCell ref="B81:B83"/>
    <mergeCell ref="C81:C83"/>
    <mergeCell ref="A89:A92"/>
    <mergeCell ref="B89:B92"/>
    <mergeCell ref="C89:C92"/>
    <mergeCell ref="A98:A106"/>
    <mergeCell ref="B98:B106"/>
    <mergeCell ref="C98:C106"/>
    <mergeCell ref="A109:A111"/>
    <mergeCell ref="B109:B111"/>
    <mergeCell ref="C109:C111"/>
    <mergeCell ref="A116:A121"/>
    <mergeCell ref="B116:B121"/>
    <mergeCell ref="C116:C1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showGridLines="0" zoomScale="80" zoomScaleNormal="80" workbookViewId="0">
      <selection sqref="A1:J1"/>
    </sheetView>
  </sheetViews>
  <sheetFormatPr baseColWidth="10" defaultRowHeight="14.25" x14ac:dyDescent="0.25"/>
  <cols>
    <col min="1" max="1" width="7.85546875" style="7" customWidth="1"/>
    <col min="2" max="2" width="28.42578125" style="7" customWidth="1"/>
    <col min="3" max="3" width="13.5703125" style="79" customWidth="1"/>
    <col min="4" max="4" width="8" style="72" customWidth="1"/>
    <col min="5" max="5" width="29.28515625" style="7" customWidth="1"/>
    <col min="6" max="6" width="14" style="79" customWidth="1"/>
    <col min="7" max="7" width="11.42578125" style="17"/>
    <col min="8" max="8" width="13.7109375" style="17" customWidth="1"/>
    <col min="9" max="9" width="9.42578125" style="17" customWidth="1"/>
    <col min="10" max="10" width="10.140625" style="17" customWidth="1"/>
    <col min="11" max="16384" width="11.42578125" style="7"/>
  </cols>
  <sheetData>
    <row r="1" spans="1:10" ht="54" customHeight="1" thickBot="1" x14ac:dyDescent="0.3">
      <c r="A1" s="172" t="s">
        <v>356</v>
      </c>
      <c r="B1" s="172"/>
      <c r="C1" s="172"/>
      <c r="D1" s="172"/>
      <c r="E1" s="172"/>
      <c r="F1" s="172"/>
      <c r="G1" s="172"/>
      <c r="H1" s="172"/>
      <c r="I1" s="172"/>
      <c r="J1" s="172"/>
    </row>
    <row r="2" spans="1:10" s="6" customFormat="1" ht="15.75" thickBot="1" x14ac:dyDescent="0.3">
      <c r="A2" s="80" t="s">
        <v>310</v>
      </c>
      <c r="B2" s="81" t="s">
        <v>311</v>
      </c>
      <c r="C2" s="74" t="s">
        <v>312</v>
      </c>
      <c r="D2" s="80" t="s">
        <v>313</v>
      </c>
      <c r="E2" s="81" t="s">
        <v>314</v>
      </c>
      <c r="F2" s="74" t="s">
        <v>315</v>
      </c>
      <c r="G2" s="82" t="s">
        <v>316</v>
      </c>
      <c r="H2" s="82" t="s">
        <v>317</v>
      </c>
      <c r="I2" s="82" t="s">
        <v>318</v>
      </c>
      <c r="J2" s="82" t="s">
        <v>319</v>
      </c>
    </row>
    <row r="3" spans="1:10" s="6" customFormat="1" ht="15" x14ac:dyDescent="0.25">
      <c r="A3" s="83" t="s">
        <v>320</v>
      </c>
      <c r="B3" s="84"/>
      <c r="C3" s="91"/>
      <c r="D3" s="83"/>
      <c r="E3" s="84"/>
      <c r="F3" s="91"/>
      <c r="G3" s="85"/>
      <c r="H3" s="85"/>
      <c r="I3" s="85"/>
      <c r="J3" s="85"/>
    </row>
    <row r="4" spans="1:10" x14ac:dyDescent="0.25">
      <c r="A4" s="75"/>
      <c r="B4" s="73"/>
      <c r="C4" s="75"/>
      <c r="D4" s="86"/>
      <c r="E4" s="73"/>
      <c r="F4" s="75"/>
      <c r="G4" s="87"/>
      <c r="H4" s="87"/>
      <c r="I4" s="87"/>
      <c r="J4" s="87"/>
    </row>
    <row r="5" spans="1:10" ht="15" x14ac:dyDescent="0.25">
      <c r="A5" s="6" t="s">
        <v>30</v>
      </c>
    </row>
    <row r="6" spans="1:10" x14ac:dyDescent="0.25">
      <c r="A6" s="7" t="s">
        <v>321</v>
      </c>
      <c r="B6" s="7" t="s">
        <v>322</v>
      </c>
      <c r="C6" s="79" t="s">
        <v>323</v>
      </c>
      <c r="D6" s="72" t="s">
        <v>321</v>
      </c>
      <c r="E6" s="7" t="s">
        <v>324</v>
      </c>
      <c r="F6" s="79" t="s">
        <v>323</v>
      </c>
      <c r="G6" s="17" t="s">
        <v>323</v>
      </c>
      <c r="H6" s="17" t="s">
        <v>323</v>
      </c>
      <c r="I6" s="17" t="s">
        <v>323</v>
      </c>
      <c r="J6" s="17" t="s">
        <v>323</v>
      </c>
    </row>
    <row r="7" spans="1:10" x14ac:dyDescent="0.25">
      <c r="A7" s="7" t="s">
        <v>325</v>
      </c>
      <c r="B7" s="7" t="s">
        <v>326</v>
      </c>
      <c r="C7" s="79" t="s">
        <v>323</v>
      </c>
      <c r="D7" s="72" t="s">
        <v>325</v>
      </c>
      <c r="E7" s="7" t="s">
        <v>327</v>
      </c>
      <c r="F7" s="79" t="s">
        <v>323</v>
      </c>
      <c r="G7" s="17" t="s">
        <v>323</v>
      </c>
      <c r="H7" s="17" t="s">
        <v>323</v>
      </c>
      <c r="I7" s="17" t="s">
        <v>323</v>
      </c>
      <c r="J7" s="17" t="s">
        <v>323</v>
      </c>
    </row>
    <row r="8" spans="1:10" x14ac:dyDescent="0.25">
      <c r="A8" s="7" t="s">
        <v>328</v>
      </c>
      <c r="B8" s="7" t="s">
        <v>329</v>
      </c>
      <c r="C8" s="79" t="s">
        <v>323</v>
      </c>
      <c r="D8" s="72" t="s">
        <v>328</v>
      </c>
      <c r="E8" s="7" t="s">
        <v>330</v>
      </c>
      <c r="F8" s="79" t="s">
        <v>323</v>
      </c>
      <c r="G8" s="17" t="s">
        <v>323</v>
      </c>
      <c r="H8" s="17" t="s">
        <v>323</v>
      </c>
      <c r="I8" s="17" t="s">
        <v>323</v>
      </c>
      <c r="J8" s="17" t="s">
        <v>323</v>
      </c>
    </row>
    <row r="10" spans="1:10" ht="15" x14ac:dyDescent="0.25">
      <c r="A10" s="6" t="s">
        <v>47</v>
      </c>
    </row>
    <row r="11" spans="1:10" x14ac:dyDescent="0.25">
      <c r="A11" s="7" t="s">
        <v>321</v>
      </c>
      <c r="B11" s="7" t="s">
        <v>331</v>
      </c>
      <c r="C11" s="79" t="s">
        <v>323</v>
      </c>
      <c r="D11" s="72" t="s">
        <v>321</v>
      </c>
      <c r="E11" s="7" t="s">
        <v>332</v>
      </c>
      <c r="F11" s="79" t="s">
        <v>323</v>
      </c>
      <c r="G11" s="17" t="s">
        <v>323</v>
      </c>
      <c r="H11" s="17" t="s">
        <v>323</v>
      </c>
      <c r="I11" s="17" t="s">
        <v>323</v>
      </c>
      <c r="J11" s="17" t="s">
        <v>323</v>
      </c>
    </row>
    <row r="12" spans="1:10" x14ac:dyDescent="0.25">
      <c r="A12" s="7" t="s">
        <v>325</v>
      </c>
      <c r="B12" s="7" t="s">
        <v>333</v>
      </c>
      <c r="C12" s="79" t="s">
        <v>323</v>
      </c>
      <c r="D12" s="72" t="s">
        <v>325</v>
      </c>
      <c r="E12" s="7" t="s">
        <v>334</v>
      </c>
      <c r="F12" s="79" t="s">
        <v>323</v>
      </c>
      <c r="G12" s="17" t="s">
        <v>323</v>
      </c>
      <c r="H12" s="17" t="s">
        <v>323</v>
      </c>
      <c r="I12" s="17" t="s">
        <v>323</v>
      </c>
      <c r="J12" s="17" t="s">
        <v>323</v>
      </c>
    </row>
    <row r="13" spans="1:10" x14ac:dyDescent="0.25">
      <c r="A13" s="7" t="s">
        <v>328</v>
      </c>
      <c r="B13" s="7" t="s">
        <v>335</v>
      </c>
      <c r="C13" s="79" t="s">
        <v>323</v>
      </c>
      <c r="D13" s="72" t="s">
        <v>328</v>
      </c>
      <c r="E13" s="7" t="s">
        <v>336</v>
      </c>
      <c r="F13" s="79" t="s">
        <v>323</v>
      </c>
      <c r="G13" s="17" t="s">
        <v>323</v>
      </c>
      <c r="H13" s="17" t="s">
        <v>323</v>
      </c>
      <c r="I13" s="17" t="s">
        <v>323</v>
      </c>
      <c r="J13" s="17" t="s">
        <v>323</v>
      </c>
    </row>
    <row r="15" spans="1:10" s="6" customFormat="1" ht="15" x14ac:dyDescent="0.25">
      <c r="A15" s="88" t="s">
        <v>337</v>
      </c>
      <c r="B15" s="88"/>
      <c r="C15" s="92"/>
      <c r="D15" s="89"/>
      <c r="E15" s="88"/>
      <c r="F15" s="92"/>
      <c r="G15" s="90"/>
      <c r="H15" s="90"/>
      <c r="I15" s="90"/>
      <c r="J15" s="90"/>
    </row>
    <row r="17" spans="1:10" ht="15" x14ac:dyDescent="0.25">
      <c r="A17" s="6" t="s">
        <v>12</v>
      </c>
    </row>
    <row r="18" spans="1:10" x14ac:dyDescent="0.25">
      <c r="A18" s="7" t="s">
        <v>338</v>
      </c>
      <c r="B18" s="7" t="s">
        <v>339</v>
      </c>
      <c r="C18" s="79">
        <v>90.36</v>
      </c>
      <c r="D18" s="72" t="s">
        <v>340</v>
      </c>
      <c r="E18" s="7" t="s">
        <v>341</v>
      </c>
      <c r="F18" s="79">
        <v>90.36</v>
      </c>
      <c r="G18" s="17">
        <v>8.8E-145</v>
      </c>
      <c r="H18" s="17">
        <v>1928</v>
      </c>
      <c r="I18" s="17" t="s">
        <v>323</v>
      </c>
      <c r="J18" s="17" t="s">
        <v>323</v>
      </c>
    </row>
    <row r="19" spans="1:10" x14ac:dyDescent="0.25">
      <c r="A19" s="7" t="s">
        <v>338</v>
      </c>
      <c r="B19" s="7" t="s">
        <v>339</v>
      </c>
      <c r="C19" s="79">
        <v>91.85</v>
      </c>
      <c r="D19" s="72" t="s">
        <v>342</v>
      </c>
      <c r="E19" s="7" t="s">
        <v>343</v>
      </c>
      <c r="F19" s="79">
        <v>91.85</v>
      </c>
      <c r="G19" s="17">
        <v>7.6000000000000002E-221</v>
      </c>
      <c r="H19" s="17">
        <v>1918</v>
      </c>
      <c r="I19" s="17">
        <v>0.65380000000000005</v>
      </c>
      <c r="J19" s="17">
        <v>6.9999999999999999E-4</v>
      </c>
    </row>
    <row r="20" spans="1:10" x14ac:dyDescent="0.25">
      <c r="A20" s="7" t="s">
        <v>338</v>
      </c>
      <c r="B20" s="7" t="s">
        <v>339</v>
      </c>
      <c r="C20" s="79">
        <v>91.33</v>
      </c>
      <c r="D20" s="72" t="s">
        <v>344</v>
      </c>
      <c r="E20" s="7" t="s">
        <v>345</v>
      </c>
      <c r="F20" s="79">
        <v>91.33</v>
      </c>
      <c r="G20" s="17">
        <v>1.6000000000000001E-218</v>
      </c>
      <c r="H20" s="17">
        <v>1911</v>
      </c>
      <c r="I20" s="17" t="s">
        <v>323</v>
      </c>
      <c r="J20" s="17" t="s">
        <v>323</v>
      </c>
    </row>
    <row r="21" spans="1:10" x14ac:dyDescent="0.25">
      <c r="A21" s="7" t="s">
        <v>346</v>
      </c>
      <c r="B21" s="7" t="s">
        <v>347</v>
      </c>
      <c r="C21" s="79">
        <v>90.74</v>
      </c>
      <c r="D21" s="72" t="s">
        <v>344</v>
      </c>
      <c r="E21" s="7" t="s">
        <v>345</v>
      </c>
      <c r="F21" s="79">
        <v>90.74</v>
      </c>
      <c r="G21" s="17">
        <v>2.6E-214</v>
      </c>
      <c r="H21" s="17">
        <v>1899</v>
      </c>
      <c r="I21" s="17" t="s">
        <v>323</v>
      </c>
      <c r="J21" s="17" t="s">
        <v>323</v>
      </c>
    </row>
    <row r="22" spans="1:10" x14ac:dyDescent="0.25">
      <c r="A22" s="7" t="s">
        <v>346</v>
      </c>
      <c r="B22" s="7" t="s">
        <v>347</v>
      </c>
      <c r="C22" s="79">
        <v>89.57</v>
      </c>
      <c r="D22" s="72" t="s">
        <v>340</v>
      </c>
      <c r="E22" s="7" t="s">
        <v>341</v>
      </c>
      <c r="F22" s="79">
        <v>89.57</v>
      </c>
      <c r="G22" s="17">
        <v>3.1000000000000003E-141</v>
      </c>
      <c r="H22" s="17">
        <v>1885</v>
      </c>
      <c r="I22" s="17" t="s">
        <v>323</v>
      </c>
      <c r="J22" s="17" t="s">
        <v>323</v>
      </c>
    </row>
    <row r="23" spans="1:10" x14ac:dyDescent="0.25">
      <c r="A23" s="7" t="s">
        <v>346</v>
      </c>
      <c r="B23" s="7" t="s">
        <v>347</v>
      </c>
      <c r="C23" s="79">
        <v>91.3</v>
      </c>
      <c r="D23" s="72" t="s">
        <v>342</v>
      </c>
      <c r="E23" s="7" t="s">
        <v>343</v>
      </c>
      <c r="F23" s="79">
        <v>91.3</v>
      </c>
      <c r="G23" s="17">
        <v>1.0000000000000001E-217</v>
      </c>
      <c r="H23" s="17">
        <v>1878</v>
      </c>
      <c r="I23" s="17">
        <v>0.7994</v>
      </c>
      <c r="J23" s="17">
        <v>6.7000000000000002E-3</v>
      </c>
    </row>
    <row r="24" spans="1:10" x14ac:dyDescent="0.25">
      <c r="A24" s="7" t="s">
        <v>348</v>
      </c>
      <c r="B24" s="7" t="s">
        <v>349</v>
      </c>
      <c r="C24" s="79">
        <v>90.96</v>
      </c>
      <c r="D24" s="72" t="s">
        <v>344</v>
      </c>
      <c r="E24" s="7" t="s">
        <v>345</v>
      </c>
      <c r="F24" s="79">
        <v>90.96</v>
      </c>
      <c r="G24" s="17">
        <v>6.2999999999999999E-205</v>
      </c>
      <c r="H24" s="17">
        <v>1012</v>
      </c>
      <c r="I24" s="17" t="s">
        <v>323</v>
      </c>
      <c r="J24" s="17" t="s">
        <v>323</v>
      </c>
    </row>
    <row r="25" spans="1:10" x14ac:dyDescent="0.25">
      <c r="A25" s="7" t="s">
        <v>348</v>
      </c>
      <c r="B25" s="7" t="s">
        <v>349</v>
      </c>
      <c r="C25" s="79">
        <v>89.9</v>
      </c>
      <c r="D25" s="72" t="s">
        <v>340</v>
      </c>
      <c r="E25" s="7" t="s">
        <v>341</v>
      </c>
      <c r="F25" s="79">
        <v>89.9</v>
      </c>
      <c r="G25" s="17">
        <v>5.2000000000000002E-141</v>
      </c>
      <c r="H25" s="17">
        <v>1006</v>
      </c>
      <c r="I25" s="17" t="s">
        <v>323</v>
      </c>
      <c r="J25" s="17" t="s">
        <v>323</v>
      </c>
    </row>
    <row r="26" spans="1:10" x14ac:dyDescent="0.25">
      <c r="A26" s="7" t="s">
        <v>348</v>
      </c>
      <c r="B26" s="7" t="s">
        <v>349</v>
      </c>
      <c r="C26" s="79">
        <v>91.48</v>
      </c>
      <c r="D26" s="72" t="s">
        <v>342</v>
      </c>
      <c r="E26" s="7" t="s">
        <v>343</v>
      </c>
      <c r="F26" s="79">
        <v>91.48</v>
      </c>
      <c r="G26" s="17">
        <v>4.9E-207</v>
      </c>
      <c r="H26" s="17">
        <v>999</v>
      </c>
      <c r="I26" s="17">
        <v>0.65190000000000003</v>
      </c>
      <c r="J26" s="17">
        <v>6.9999999999999999E-4</v>
      </c>
    </row>
    <row r="28" spans="1:10" x14ac:dyDescent="0.25">
      <c r="A28" s="7" t="s">
        <v>350</v>
      </c>
      <c r="B28" s="7" t="s">
        <v>351</v>
      </c>
      <c r="C28" s="79">
        <v>84.44</v>
      </c>
      <c r="D28" s="72" t="s">
        <v>338</v>
      </c>
      <c r="E28" s="7" t="s">
        <v>339</v>
      </c>
      <c r="F28" s="79">
        <v>84.44</v>
      </c>
      <c r="G28" s="17">
        <v>3.8E-175</v>
      </c>
      <c r="H28" s="17">
        <v>309</v>
      </c>
      <c r="I28" s="17">
        <v>1.2373000000000001</v>
      </c>
      <c r="J28" s="17">
        <v>3.9E-2</v>
      </c>
    </row>
    <row r="29" spans="1:10" x14ac:dyDescent="0.25">
      <c r="A29" s="7" t="s">
        <v>350</v>
      </c>
      <c r="B29" s="7" t="s">
        <v>351</v>
      </c>
      <c r="C29" s="79">
        <v>84.66</v>
      </c>
      <c r="D29" s="72" t="s">
        <v>346</v>
      </c>
      <c r="E29" s="7" t="s">
        <v>347</v>
      </c>
      <c r="F29" s="79">
        <v>84.66</v>
      </c>
      <c r="G29" s="17">
        <v>7.6000000000000001E-177</v>
      </c>
      <c r="H29" s="17">
        <v>222</v>
      </c>
      <c r="I29" s="17">
        <v>1.1982999999999999</v>
      </c>
      <c r="J29" s="17">
        <v>3.9E-2</v>
      </c>
    </row>
    <row r="30" spans="1:10" x14ac:dyDescent="0.25">
      <c r="A30" s="7" t="s">
        <v>350</v>
      </c>
      <c r="B30" s="7" t="s">
        <v>351</v>
      </c>
      <c r="C30" s="79">
        <v>84.81</v>
      </c>
      <c r="D30" s="72" t="s">
        <v>348</v>
      </c>
      <c r="E30" s="7" t="s">
        <v>349</v>
      </c>
      <c r="F30" s="79">
        <v>84.81</v>
      </c>
      <c r="G30" s="17">
        <v>1.9999999999999999E-177</v>
      </c>
      <c r="H30" s="17">
        <v>218</v>
      </c>
      <c r="I30" s="17">
        <v>1.1493</v>
      </c>
      <c r="J30" s="17">
        <v>3.9199999999999999E-2</v>
      </c>
    </row>
    <row r="31" spans="1:10" x14ac:dyDescent="0.25">
      <c r="A31" s="7" t="s">
        <v>352</v>
      </c>
      <c r="B31" s="7" t="s">
        <v>353</v>
      </c>
      <c r="C31" s="79">
        <v>84.84</v>
      </c>
      <c r="D31" s="72" t="s">
        <v>346</v>
      </c>
      <c r="E31" s="7" t="s">
        <v>347</v>
      </c>
      <c r="F31" s="79">
        <v>84.84</v>
      </c>
      <c r="G31" s="17">
        <v>5.5000000000000003E-178</v>
      </c>
      <c r="H31" s="17">
        <v>219</v>
      </c>
      <c r="I31" s="17">
        <v>1.169</v>
      </c>
      <c r="J31" s="17">
        <v>3.8699999999999998E-2</v>
      </c>
    </row>
    <row r="32" spans="1:10" x14ac:dyDescent="0.25">
      <c r="A32" s="7" t="s">
        <v>352</v>
      </c>
      <c r="B32" s="7" t="s">
        <v>353</v>
      </c>
      <c r="C32" s="79">
        <v>85</v>
      </c>
      <c r="D32" s="72" t="s">
        <v>348</v>
      </c>
      <c r="E32" s="7" t="s">
        <v>349</v>
      </c>
      <c r="F32" s="79">
        <v>85</v>
      </c>
      <c r="G32" s="17">
        <v>1.4999999999999999E-178</v>
      </c>
      <c r="H32" s="17">
        <v>218</v>
      </c>
      <c r="I32" s="17">
        <v>1.1217999999999999</v>
      </c>
      <c r="J32" s="17">
        <v>3.8899999999999997E-2</v>
      </c>
    </row>
    <row r="33" spans="1:10" x14ac:dyDescent="0.25">
      <c r="A33" s="7" t="s">
        <v>352</v>
      </c>
      <c r="B33" s="7" t="s">
        <v>353</v>
      </c>
      <c r="C33" s="79">
        <v>84.63</v>
      </c>
      <c r="D33" s="72" t="s">
        <v>338</v>
      </c>
      <c r="E33" s="7" t="s">
        <v>339</v>
      </c>
      <c r="F33" s="79">
        <v>84.63</v>
      </c>
      <c r="G33" s="17">
        <v>2.8000000000000001E-176</v>
      </c>
      <c r="H33" s="17">
        <v>217</v>
      </c>
      <c r="I33" s="17">
        <v>1.2030000000000001</v>
      </c>
      <c r="J33" s="17">
        <v>3.8699999999999998E-2</v>
      </c>
    </row>
    <row r="34" spans="1:10" x14ac:dyDescent="0.25">
      <c r="A34" s="7" t="s">
        <v>354</v>
      </c>
      <c r="B34" s="7" t="s">
        <v>355</v>
      </c>
      <c r="C34" s="79">
        <v>86.03</v>
      </c>
      <c r="D34" s="72" t="s">
        <v>346</v>
      </c>
      <c r="E34" s="7" t="s">
        <v>347</v>
      </c>
      <c r="F34" s="79">
        <v>86.03</v>
      </c>
      <c r="G34" s="17">
        <v>1.6999999999999999E-149</v>
      </c>
      <c r="H34" s="17">
        <v>50</v>
      </c>
      <c r="I34" s="17" t="s">
        <v>323</v>
      </c>
      <c r="J34" s="17" t="s">
        <v>323</v>
      </c>
    </row>
    <row r="35" spans="1:10" x14ac:dyDescent="0.25">
      <c r="A35" s="7" t="s">
        <v>354</v>
      </c>
      <c r="B35" s="7" t="s">
        <v>355</v>
      </c>
      <c r="C35" s="79">
        <v>86.03</v>
      </c>
      <c r="D35" s="72" t="s">
        <v>338</v>
      </c>
      <c r="E35" s="7" t="s">
        <v>339</v>
      </c>
      <c r="F35" s="79">
        <v>86.03</v>
      </c>
      <c r="G35" s="17">
        <v>1.6999999999999999E-149</v>
      </c>
      <c r="H35" s="17">
        <v>230</v>
      </c>
      <c r="I35" s="17" t="s">
        <v>323</v>
      </c>
      <c r="J35" s="17" t="s">
        <v>323</v>
      </c>
    </row>
    <row r="36" spans="1:10" x14ac:dyDescent="0.25">
      <c r="A36" s="7" t="s">
        <v>354</v>
      </c>
      <c r="B36" s="7" t="s">
        <v>355</v>
      </c>
      <c r="C36" s="79">
        <v>86.03</v>
      </c>
      <c r="D36" s="72" t="s">
        <v>348</v>
      </c>
      <c r="E36" s="7" t="s">
        <v>349</v>
      </c>
      <c r="F36" s="79">
        <v>86.03</v>
      </c>
      <c r="G36" s="17">
        <v>1.6999999999999999E-149</v>
      </c>
      <c r="H36" s="17">
        <v>50</v>
      </c>
      <c r="I36" s="17">
        <v>1.3602000000000001</v>
      </c>
      <c r="J36" s="17">
        <v>0.1133</v>
      </c>
    </row>
    <row r="38" spans="1:10" x14ac:dyDescent="0.25">
      <c r="A38" s="7" t="s">
        <v>350</v>
      </c>
      <c r="B38" s="7" t="s">
        <v>351</v>
      </c>
      <c r="C38" s="79">
        <v>84.44</v>
      </c>
      <c r="D38" s="72" t="s">
        <v>344</v>
      </c>
      <c r="E38" s="7" t="s">
        <v>345</v>
      </c>
      <c r="F38" s="79">
        <v>84.44</v>
      </c>
      <c r="G38" s="17">
        <v>3.8E-175</v>
      </c>
      <c r="H38" s="17">
        <v>247</v>
      </c>
      <c r="I38" s="17" t="s">
        <v>323</v>
      </c>
      <c r="J38" s="17" t="s">
        <v>323</v>
      </c>
    </row>
    <row r="39" spans="1:10" x14ac:dyDescent="0.25">
      <c r="A39" s="7" t="s">
        <v>350</v>
      </c>
      <c r="B39" s="7" t="s">
        <v>351</v>
      </c>
      <c r="C39" s="79">
        <v>84.63</v>
      </c>
      <c r="D39" s="72" t="s">
        <v>342</v>
      </c>
      <c r="E39" s="7" t="s">
        <v>343</v>
      </c>
      <c r="F39" s="79">
        <v>84.63</v>
      </c>
      <c r="G39" s="17">
        <v>2.8000000000000001E-176</v>
      </c>
      <c r="H39" s="17">
        <v>239</v>
      </c>
      <c r="I39" s="17">
        <v>1.2836000000000001</v>
      </c>
      <c r="J39" s="17">
        <v>3.8899999999999997E-2</v>
      </c>
    </row>
    <row r="40" spans="1:10" x14ac:dyDescent="0.25">
      <c r="A40" s="7" t="s">
        <v>350</v>
      </c>
      <c r="B40" s="7" t="s">
        <v>351</v>
      </c>
      <c r="C40" s="79">
        <v>84.22</v>
      </c>
      <c r="D40" s="72" t="s">
        <v>340</v>
      </c>
      <c r="E40" s="7" t="s">
        <v>341</v>
      </c>
      <c r="F40" s="79">
        <v>84.22</v>
      </c>
      <c r="G40" s="17">
        <v>1.1E-119</v>
      </c>
      <c r="H40" s="17">
        <v>236</v>
      </c>
      <c r="I40" s="17" t="s">
        <v>323</v>
      </c>
      <c r="J40" s="17" t="s">
        <v>323</v>
      </c>
    </row>
    <row r="41" spans="1:10" x14ac:dyDescent="0.25">
      <c r="A41" s="7" t="s">
        <v>352</v>
      </c>
      <c r="B41" s="7" t="s">
        <v>353</v>
      </c>
      <c r="C41" s="79">
        <v>84.63</v>
      </c>
      <c r="D41" s="72" t="s">
        <v>344</v>
      </c>
      <c r="E41" s="7" t="s">
        <v>345</v>
      </c>
      <c r="F41" s="79">
        <v>84.63</v>
      </c>
      <c r="G41" s="17">
        <v>2.8000000000000001E-176</v>
      </c>
      <c r="H41" s="17">
        <v>245</v>
      </c>
      <c r="I41" s="17" t="s">
        <v>323</v>
      </c>
      <c r="J41" s="17" t="s">
        <v>323</v>
      </c>
    </row>
    <row r="42" spans="1:10" x14ac:dyDescent="0.25">
      <c r="A42" s="7" t="s">
        <v>352</v>
      </c>
      <c r="B42" s="7" t="s">
        <v>353</v>
      </c>
      <c r="C42" s="79">
        <v>84.81</v>
      </c>
      <c r="D42" s="72" t="s">
        <v>342</v>
      </c>
      <c r="E42" s="7" t="s">
        <v>343</v>
      </c>
      <c r="F42" s="79">
        <v>84.81</v>
      </c>
      <c r="G42" s="17">
        <v>1.9999999999999999E-177</v>
      </c>
      <c r="H42" s="17">
        <v>238</v>
      </c>
      <c r="I42" s="17">
        <v>1.2385999999999999</v>
      </c>
      <c r="J42" s="17">
        <v>3.8600000000000002E-2</v>
      </c>
    </row>
    <row r="43" spans="1:10" x14ac:dyDescent="0.25">
      <c r="A43" s="7" t="s">
        <v>352</v>
      </c>
      <c r="B43" s="7" t="s">
        <v>353</v>
      </c>
      <c r="C43" s="79">
        <v>84.73</v>
      </c>
      <c r="D43" s="72" t="s">
        <v>340</v>
      </c>
      <c r="E43" s="7" t="s">
        <v>341</v>
      </c>
      <c r="F43" s="79">
        <v>84.73</v>
      </c>
      <c r="G43" s="17">
        <v>1.1000000000000001E-121</v>
      </c>
      <c r="H43" s="17">
        <v>234</v>
      </c>
      <c r="I43" s="17" t="s">
        <v>323</v>
      </c>
      <c r="J43" s="17" t="s">
        <v>323</v>
      </c>
    </row>
    <row r="44" spans="1:10" x14ac:dyDescent="0.25">
      <c r="A44" s="7" t="s">
        <v>354</v>
      </c>
      <c r="B44" s="7" t="s">
        <v>355</v>
      </c>
      <c r="C44" s="79">
        <v>85.59</v>
      </c>
      <c r="D44" s="72" t="s">
        <v>344</v>
      </c>
      <c r="E44" s="7" t="s">
        <v>345</v>
      </c>
      <c r="F44" s="79">
        <v>85.59</v>
      </c>
      <c r="G44" s="17">
        <v>1.9999999999999999E-147</v>
      </c>
      <c r="H44" s="17">
        <v>50</v>
      </c>
      <c r="I44" s="17" t="s">
        <v>323</v>
      </c>
      <c r="J44" s="17" t="s">
        <v>323</v>
      </c>
    </row>
    <row r="45" spans="1:10" x14ac:dyDescent="0.25">
      <c r="A45" s="7" t="s">
        <v>354</v>
      </c>
      <c r="B45" s="7" t="s">
        <v>355</v>
      </c>
      <c r="C45" s="79">
        <v>86.03</v>
      </c>
      <c r="D45" s="72" t="s">
        <v>342</v>
      </c>
      <c r="E45" s="7" t="s">
        <v>343</v>
      </c>
      <c r="F45" s="79">
        <v>86.03</v>
      </c>
      <c r="G45" s="17">
        <v>1.6999999999999999E-149</v>
      </c>
      <c r="H45" s="17">
        <v>50</v>
      </c>
      <c r="I45" s="17" t="s">
        <v>323</v>
      </c>
      <c r="J45" s="17" t="s">
        <v>323</v>
      </c>
    </row>
    <row r="46" spans="1:10" x14ac:dyDescent="0.25">
      <c r="A46" s="7" t="s">
        <v>354</v>
      </c>
      <c r="B46" s="7" t="s">
        <v>355</v>
      </c>
      <c r="C46" s="79">
        <v>86.82</v>
      </c>
      <c r="D46" s="72" t="s">
        <v>340</v>
      </c>
      <c r="E46" s="7" t="s">
        <v>341</v>
      </c>
      <c r="F46" s="79">
        <v>86.82</v>
      </c>
      <c r="G46" s="17">
        <v>1.4E-99</v>
      </c>
      <c r="H46" s="17">
        <v>50</v>
      </c>
      <c r="I46" s="17" t="s">
        <v>323</v>
      </c>
      <c r="J46" s="17" t="s">
        <v>323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19"/>
  <sheetViews>
    <sheetView showGridLines="0" zoomScale="80" zoomScaleNormal="80" workbookViewId="0">
      <selection sqref="A1:M1"/>
    </sheetView>
  </sheetViews>
  <sheetFormatPr baseColWidth="10" defaultRowHeight="14.25" x14ac:dyDescent="0.25"/>
  <cols>
    <col min="1" max="1" width="17.5703125" style="7" customWidth="1"/>
    <col min="2" max="2" width="11.42578125" style="12"/>
    <col min="3" max="3" width="13" style="12" customWidth="1"/>
    <col min="4" max="4" width="13" style="13" customWidth="1"/>
    <col min="5" max="7" width="13" style="12" customWidth="1"/>
    <col min="8" max="8" width="13" style="24" customWidth="1"/>
    <col min="9" max="9" width="13" style="13" customWidth="1"/>
    <col min="10" max="10" width="13" style="12" customWidth="1"/>
    <col min="11" max="11" width="13" style="22" customWidth="1"/>
    <col min="12" max="13" width="13" style="17" customWidth="1"/>
    <col min="14" max="16384" width="11.42578125" style="7"/>
  </cols>
  <sheetData>
    <row r="1" spans="1:23" s="47" customFormat="1" ht="42" customHeight="1" thickBot="1" x14ac:dyDescent="0.3">
      <c r="A1" s="175" t="s">
        <v>309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</row>
    <row r="2" spans="1:23" x14ac:dyDescent="0.25">
      <c r="A2" s="178" t="s">
        <v>64</v>
      </c>
      <c r="B2" s="178" t="s">
        <v>63</v>
      </c>
      <c r="C2" s="174" t="s">
        <v>62</v>
      </c>
      <c r="D2" s="174"/>
      <c r="E2" s="176" t="s">
        <v>61</v>
      </c>
      <c r="F2" s="176"/>
      <c r="G2" s="174" t="s">
        <v>60</v>
      </c>
      <c r="H2" s="174"/>
      <c r="I2" s="174"/>
      <c r="J2" s="176" t="s">
        <v>59</v>
      </c>
      <c r="K2" s="176"/>
      <c r="L2" s="177" t="s">
        <v>58</v>
      </c>
      <c r="M2" s="177"/>
    </row>
    <row r="3" spans="1:23" ht="15" thickBot="1" x14ac:dyDescent="0.3">
      <c r="A3" s="179"/>
      <c r="B3" s="179"/>
      <c r="C3" s="8" t="s">
        <v>53</v>
      </c>
      <c r="D3" s="9" t="s">
        <v>57</v>
      </c>
      <c r="E3" s="10" t="s">
        <v>53</v>
      </c>
      <c r="F3" s="10" t="s">
        <v>54</v>
      </c>
      <c r="G3" s="8" t="s">
        <v>53</v>
      </c>
      <c r="H3" s="9" t="s">
        <v>56</v>
      </c>
      <c r="I3" s="9" t="s">
        <v>55</v>
      </c>
      <c r="J3" s="10" t="s">
        <v>53</v>
      </c>
      <c r="K3" s="11" t="s">
        <v>54</v>
      </c>
      <c r="L3" s="32" t="s">
        <v>53</v>
      </c>
      <c r="M3" s="32" t="s">
        <v>52</v>
      </c>
    </row>
    <row r="4" spans="1:23" x14ac:dyDescent="0.2">
      <c r="A4" s="173" t="s">
        <v>51</v>
      </c>
      <c r="B4" s="12">
        <v>1</v>
      </c>
      <c r="C4" s="12" t="s">
        <v>48</v>
      </c>
      <c r="D4" s="13">
        <v>0.69</v>
      </c>
      <c r="E4" s="12" t="s">
        <v>48</v>
      </c>
      <c r="F4" s="12">
        <v>0.14199999999999999</v>
      </c>
      <c r="G4" s="14" t="s">
        <v>47</v>
      </c>
      <c r="H4" s="13">
        <v>0.4</v>
      </c>
      <c r="I4" s="15">
        <v>2.0099999999999998</v>
      </c>
      <c r="J4" s="12" t="s">
        <v>18</v>
      </c>
      <c r="K4" s="16">
        <v>0.36022635666205083</v>
      </c>
      <c r="L4" s="17" t="s">
        <v>48</v>
      </c>
      <c r="M4" s="17">
        <v>1.5</v>
      </c>
      <c r="N4" s="18"/>
    </row>
    <row r="5" spans="1:23" x14ac:dyDescent="0.2">
      <c r="A5" s="173"/>
      <c r="B5" s="12">
        <v>2</v>
      </c>
      <c r="C5" s="12" t="s">
        <v>18</v>
      </c>
      <c r="D5" s="13">
        <v>0.76</v>
      </c>
      <c r="E5" s="12" t="s">
        <v>12</v>
      </c>
      <c r="F5" s="12">
        <v>0.33200000000000002</v>
      </c>
      <c r="G5" s="14" t="s">
        <v>39</v>
      </c>
      <c r="H5" s="13">
        <v>0.42</v>
      </c>
      <c r="I5" s="15">
        <v>1.79</v>
      </c>
      <c r="J5" s="12" t="s">
        <v>50</v>
      </c>
      <c r="K5" s="16">
        <v>0.36022635666205083</v>
      </c>
      <c r="L5" s="17" t="s">
        <v>18</v>
      </c>
      <c r="M5" s="17">
        <v>2.06</v>
      </c>
      <c r="O5" s="17"/>
      <c r="P5" s="17"/>
      <c r="Q5" s="17"/>
      <c r="R5" s="17"/>
      <c r="S5" s="17"/>
      <c r="T5" s="17"/>
      <c r="U5" s="17"/>
      <c r="V5" s="17"/>
      <c r="W5" s="17"/>
    </row>
    <row r="6" spans="1:23" x14ac:dyDescent="0.2">
      <c r="A6" s="173"/>
      <c r="B6" s="12">
        <v>3</v>
      </c>
      <c r="C6" s="12" t="s">
        <v>12</v>
      </c>
      <c r="D6" s="13">
        <v>0.76</v>
      </c>
      <c r="E6" s="12" t="s">
        <v>18</v>
      </c>
      <c r="F6" s="12">
        <v>0.40200000000000002</v>
      </c>
      <c r="G6" s="14" t="s">
        <v>18</v>
      </c>
      <c r="H6" s="13">
        <v>0.43</v>
      </c>
      <c r="I6" s="15">
        <v>1.7</v>
      </c>
      <c r="J6" s="14" t="s">
        <v>15</v>
      </c>
      <c r="K6" s="16">
        <v>0.41956446919787327</v>
      </c>
      <c r="L6" s="17" t="s">
        <v>12</v>
      </c>
      <c r="M6" s="17">
        <v>3.94</v>
      </c>
    </row>
    <row r="7" spans="1:23" x14ac:dyDescent="0.2">
      <c r="A7" s="173"/>
      <c r="B7" s="12">
        <v>4</v>
      </c>
      <c r="C7" s="12" t="s">
        <v>15</v>
      </c>
      <c r="D7" s="13">
        <v>0.85</v>
      </c>
      <c r="E7" s="12" t="s">
        <v>21</v>
      </c>
      <c r="F7" s="12">
        <v>0.55100000000000005</v>
      </c>
      <c r="G7" s="14" t="s">
        <v>15</v>
      </c>
      <c r="H7" s="13">
        <v>0.47</v>
      </c>
      <c r="I7" s="15">
        <v>2.27</v>
      </c>
      <c r="J7" s="14" t="s">
        <v>21</v>
      </c>
      <c r="K7" s="16">
        <v>0.47156865856528474</v>
      </c>
      <c r="L7" s="17" t="s">
        <v>15</v>
      </c>
      <c r="M7" s="17">
        <v>4.12</v>
      </c>
    </row>
    <row r="8" spans="1:23" x14ac:dyDescent="0.2">
      <c r="A8" s="173"/>
      <c r="B8" s="12">
        <v>5</v>
      </c>
      <c r="C8" s="12" t="s">
        <v>21</v>
      </c>
      <c r="D8" s="13">
        <v>0.86</v>
      </c>
      <c r="E8" s="12" t="s">
        <v>24</v>
      </c>
      <c r="F8" s="12">
        <v>0.55900000000000005</v>
      </c>
      <c r="G8" s="14" t="s">
        <v>48</v>
      </c>
      <c r="H8" s="13">
        <v>0.48</v>
      </c>
      <c r="I8" s="15">
        <v>2.12</v>
      </c>
      <c r="J8" s="14" t="s">
        <v>12</v>
      </c>
      <c r="K8" s="16">
        <v>0.50636795250649136</v>
      </c>
      <c r="L8" s="17" t="s">
        <v>47</v>
      </c>
      <c r="M8" s="17">
        <v>4.7</v>
      </c>
    </row>
    <row r="9" spans="1:23" x14ac:dyDescent="0.2">
      <c r="A9" s="173"/>
      <c r="B9" s="12">
        <v>6</v>
      </c>
      <c r="C9" s="12" t="s">
        <v>24</v>
      </c>
      <c r="D9" s="13">
        <v>0.89</v>
      </c>
      <c r="E9" s="12" t="s">
        <v>15</v>
      </c>
      <c r="F9" s="12">
        <v>0.56200000000000006</v>
      </c>
      <c r="G9" s="14" t="s">
        <v>24</v>
      </c>
      <c r="H9" s="13">
        <v>0.54</v>
      </c>
      <c r="I9" s="15">
        <v>2.54</v>
      </c>
      <c r="J9" s="14" t="s">
        <v>47</v>
      </c>
      <c r="K9" s="16">
        <v>0.56875980540449567</v>
      </c>
      <c r="L9" s="17" t="s">
        <v>21</v>
      </c>
      <c r="M9" s="17">
        <v>5.14</v>
      </c>
    </row>
    <row r="10" spans="1:23" x14ac:dyDescent="0.2">
      <c r="A10" s="173"/>
      <c r="B10" s="12">
        <v>7</v>
      </c>
      <c r="C10" s="12" t="s">
        <v>39</v>
      </c>
      <c r="D10" s="13">
        <v>0.91</v>
      </c>
      <c r="E10" s="12" t="s">
        <v>39</v>
      </c>
      <c r="F10" s="12">
        <v>0.59899999999999998</v>
      </c>
      <c r="G10" s="14" t="s">
        <v>21</v>
      </c>
      <c r="H10" s="13">
        <v>0.57999999999999996</v>
      </c>
      <c r="I10" s="15">
        <v>2.36</v>
      </c>
      <c r="J10" s="14" t="s">
        <v>24</v>
      </c>
      <c r="K10" s="16">
        <v>0.63044472138236585</v>
      </c>
      <c r="L10" s="17" t="s">
        <v>39</v>
      </c>
      <c r="M10" s="17">
        <v>5.29</v>
      </c>
    </row>
    <row r="11" spans="1:23" x14ac:dyDescent="0.2">
      <c r="A11" s="173"/>
      <c r="B11" s="12">
        <v>8</v>
      </c>
      <c r="C11" s="12" t="s">
        <v>46</v>
      </c>
      <c r="D11" s="13">
        <v>0.91</v>
      </c>
      <c r="E11" s="12" t="s">
        <v>46</v>
      </c>
      <c r="F11" s="12">
        <v>0.60099999999999998</v>
      </c>
      <c r="G11" s="14" t="s">
        <v>12</v>
      </c>
      <c r="H11" s="13">
        <v>0.6</v>
      </c>
      <c r="I11" s="15">
        <v>3.19</v>
      </c>
      <c r="J11" s="14" t="s">
        <v>39</v>
      </c>
      <c r="K11" s="16">
        <v>0.66720858132096583</v>
      </c>
      <c r="L11" s="17" t="s">
        <v>24</v>
      </c>
      <c r="M11" s="17">
        <v>5.63</v>
      </c>
    </row>
    <row r="12" spans="1:23" x14ac:dyDescent="0.2">
      <c r="A12" s="173"/>
      <c r="B12" s="12">
        <v>9</v>
      </c>
      <c r="C12" s="12" t="s">
        <v>47</v>
      </c>
      <c r="D12" s="13">
        <v>0.94</v>
      </c>
      <c r="E12" s="12" t="s">
        <v>47</v>
      </c>
      <c r="F12" s="12">
        <v>0.68200000000000005</v>
      </c>
      <c r="G12" s="14" t="s">
        <v>36</v>
      </c>
      <c r="H12" s="13">
        <v>0.68</v>
      </c>
      <c r="I12" s="15">
        <v>3.43</v>
      </c>
      <c r="J12" s="14" t="s">
        <v>46</v>
      </c>
      <c r="K12" s="16">
        <v>0.70955478693312934</v>
      </c>
      <c r="L12" s="17" t="s">
        <v>30</v>
      </c>
      <c r="M12" s="17">
        <v>8.7100000000000009</v>
      </c>
    </row>
    <row r="13" spans="1:23" x14ac:dyDescent="0.2">
      <c r="A13" s="173"/>
      <c r="B13" s="12">
        <v>10</v>
      </c>
      <c r="C13" s="12" t="s">
        <v>33</v>
      </c>
      <c r="D13" s="13">
        <v>1.06</v>
      </c>
      <c r="E13" s="12" t="s">
        <v>33</v>
      </c>
      <c r="F13" s="12">
        <v>0.81499999999999995</v>
      </c>
      <c r="G13" s="14" t="s">
        <v>46</v>
      </c>
      <c r="H13" s="13">
        <v>0.71</v>
      </c>
      <c r="I13" s="15">
        <v>3.38</v>
      </c>
      <c r="J13" s="14" t="s">
        <v>33</v>
      </c>
      <c r="K13" s="16">
        <v>0.76417256829245528</v>
      </c>
      <c r="L13" s="17" t="s">
        <v>33</v>
      </c>
      <c r="M13" s="17">
        <v>10.24</v>
      </c>
    </row>
    <row r="14" spans="1:23" x14ac:dyDescent="0.2">
      <c r="A14" s="173"/>
      <c r="B14" s="12">
        <v>11</v>
      </c>
      <c r="C14" s="12" t="s">
        <v>36</v>
      </c>
      <c r="D14" s="13">
        <v>1.1599999999999999</v>
      </c>
      <c r="E14" s="12" t="s">
        <v>36</v>
      </c>
      <c r="F14" s="12">
        <v>0.95499999999999996</v>
      </c>
      <c r="G14" s="14" t="s">
        <v>33</v>
      </c>
      <c r="H14" s="13">
        <v>0.92</v>
      </c>
      <c r="I14" s="15">
        <v>4.7300000000000004</v>
      </c>
      <c r="J14" s="14" t="s">
        <v>36</v>
      </c>
      <c r="K14" s="16">
        <v>0.81945319923239557</v>
      </c>
      <c r="L14" s="17" t="s">
        <v>36</v>
      </c>
      <c r="M14" s="17">
        <v>10.46</v>
      </c>
    </row>
    <row r="15" spans="1:23" x14ac:dyDescent="0.2">
      <c r="A15" s="173"/>
      <c r="B15" s="12">
        <v>12</v>
      </c>
      <c r="C15" s="12" t="s">
        <v>27</v>
      </c>
      <c r="D15" s="13">
        <v>1.19</v>
      </c>
      <c r="E15" s="12" t="s">
        <v>27</v>
      </c>
      <c r="F15" s="12">
        <v>0.97799999999999998</v>
      </c>
      <c r="G15" s="14" t="s">
        <v>27</v>
      </c>
      <c r="H15" s="13">
        <v>0.95</v>
      </c>
      <c r="I15" s="15">
        <v>4.17</v>
      </c>
      <c r="J15" s="14" t="s">
        <v>27</v>
      </c>
      <c r="K15" s="16">
        <v>0.86957684191761642</v>
      </c>
      <c r="L15" s="17" t="s">
        <v>27</v>
      </c>
      <c r="M15" s="17">
        <v>12</v>
      </c>
    </row>
    <row r="16" spans="1:23" x14ac:dyDescent="0.2">
      <c r="G16" s="14"/>
      <c r="H16" s="19"/>
      <c r="I16" s="15"/>
      <c r="J16" s="14"/>
      <c r="K16" s="16"/>
    </row>
    <row r="17" spans="1:13" x14ac:dyDescent="0.2">
      <c r="A17" s="173" t="s">
        <v>127</v>
      </c>
      <c r="B17" s="12">
        <v>1</v>
      </c>
      <c r="C17" s="12" t="s">
        <v>46</v>
      </c>
      <c r="D17" s="13">
        <v>0.9</v>
      </c>
      <c r="E17" s="12" t="s">
        <v>46</v>
      </c>
      <c r="F17" s="12">
        <v>0.54700000000000004</v>
      </c>
      <c r="G17" s="20" t="s">
        <v>15</v>
      </c>
      <c r="H17" s="13">
        <v>0.31</v>
      </c>
      <c r="I17" s="19">
        <v>1.43</v>
      </c>
      <c r="J17" s="21" t="s">
        <v>27</v>
      </c>
      <c r="K17" s="16">
        <v>0.35683716773968432</v>
      </c>
      <c r="L17" s="17" t="s">
        <v>30</v>
      </c>
      <c r="M17" s="17">
        <v>1.41</v>
      </c>
    </row>
    <row r="18" spans="1:13" x14ac:dyDescent="0.2">
      <c r="A18" s="173"/>
      <c r="B18" s="12">
        <v>2</v>
      </c>
      <c r="C18" s="12" t="s">
        <v>18</v>
      </c>
      <c r="D18" s="13">
        <v>0.9</v>
      </c>
      <c r="E18" s="12" t="s">
        <v>18</v>
      </c>
      <c r="F18" s="12">
        <v>0.56200000000000006</v>
      </c>
      <c r="G18" s="20" t="s">
        <v>18</v>
      </c>
      <c r="H18" s="13">
        <v>0.37</v>
      </c>
      <c r="I18" s="19">
        <v>1.54</v>
      </c>
      <c r="J18" s="12" t="s">
        <v>46</v>
      </c>
      <c r="K18" s="16">
        <v>0.35683716773968432</v>
      </c>
      <c r="L18" s="17" t="s">
        <v>18</v>
      </c>
      <c r="M18" s="17">
        <v>2.38</v>
      </c>
    </row>
    <row r="19" spans="1:13" x14ac:dyDescent="0.2">
      <c r="A19" s="173"/>
      <c r="B19" s="12">
        <v>3</v>
      </c>
      <c r="C19" s="12" t="s">
        <v>21</v>
      </c>
      <c r="D19" s="13">
        <v>0.96</v>
      </c>
      <c r="E19" s="12" t="s">
        <v>33</v>
      </c>
      <c r="F19" s="12">
        <v>0.64</v>
      </c>
      <c r="G19" s="20" t="s">
        <v>46</v>
      </c>
      <c r="H19" s="13">
        <v>0.48</v>
      </c>
      <c r="I19" s="19">
        <v>2.59</v>
      </c>
      <c r="J19" s="14" t="s">
        <v>21</v>
      </c>
      <c r="K19" s="16">
        <v>0.40641612267578298</v>
      </c>
      <c r="L19" s="17" t="s">
        <v>15</v>
      </c>
      <c r="M19" s="17">
        <v>3.48</v>
      </c>
    </row>
    <row r="20" spans="1:13" x14ac:dyDescent="0.2">
      <c r="A20" s="173"/>
      <c r="B20" s="12">
        <v>4</v>
      </c>
      <c r="C20" s="12" t="s">
        <v>33</v>
      </c>
      <c r="D20" s="13">
        <v>0.98</v>
      </c>
      <c r="E20" s="12" t="s">
        <v>15</v>
      </c>
      <c r="F20" s="12">
        <v>0.64400000000000002</v>
      </c>
      <c r="G20" s="20" t="s">
        <v>24</v>
      </c>
      <c r="H20" s="13">
        <v>0.48</v>
      </c>
      <c r="I20" s="19">
        <v>2.76</v>
      </c>
      <c r="J20" s="14" t="s">
        <v>18</v>
      </c>
      <c r="K20" s="16">
        <v>0.44123610737931013</v>
      </c>
      <c r="L20" s="17" t="s">
        <v>27</v>
      </c>
      <c r="M20" s="17">
        <v>3.94</v>
      </c>
    </row>
    <row r="21" spans="1:13" x14ac:dyDescent="0.2">
      <c r="A21" s="173"/>
      <c r="B21" s="12">
        <v>5</v>
      </c>
      <c r="C21" s="12" t="s">
        <v>27</v>
      </c>
      <c r="D21" s="13">
        <v>1.01</v>
      </c>
      <c r="E21" s="12" t="s">
        <v>48</v>
      </c>
      <c r="F21" s="12">
        <v>0.65300000000000002</v>
      </c>
      <c r="G21" s="20" t="s">
        <v>21</v>
      </c>
      <c r="H21" s="13">
        <v>0.49</v>
      </c>
      <c r="I21" s="19">
        <v>2.11</v>
      </c>
      <c r="J21" s="14" t="s">
        <v>24</v>
      </c>
      <c r="K21" s="16">
        <v>0.51225522180762906</v>
      </c>
      <c r="L21" s="17" t="s">
        <v>21</v>
      </c>
      <c r="M21" s="17">
        <v>4.05</v>
      </c>
    </row>
    <row r="22" spans="1:13" x14ac:dyDescent="0.2">
      <c r="A22" s="173"/>
      <c r="B22" s="12">
        <v>6</v>
      </c>
      <c r="C22" s="12" t="s">
        <v>24</v>
      </c>
      <c r="D22" s="13">
        <v>1.02</v>
      </c>
      <c r="E22" s="12">
        <v>6</v>
      </c>
      <c r="F22" s="12">
        <v>0.69699999999999995</v>
      </c>
      <c r="G22" s="20" t="s">
        <v>27</v>
      </c>
      <c r="H22" s="13">
        <v>0.54</v>
      </c>
      <c r="I22" s="19">
        <v>2.48</v>
      </c>
      <c r="J22" s="14" t="s">
        <v>33</v>
      </c>
      <c r="K22" s="16">
        <v>0.57131789352257512</v>
      </c>
      <c r="L22" s="17" t="s">
        <v>24</v>
      </c>
      <c r="M22" s="17">
        <v>5.01</v>
      </c>
    </row>
    <row r="23" spans="1:13" x14ac:dyDescent="0.2">
      <c r="A23" s="173"/>
      <c r="B23" s="12">
        <v>7</v>
      </c>
      <c r="C23" s="12" t="s">
        <v>15</v>
      </c>
      <c r="D23" s="13">
        <v>1.03</v>
      </c>
      <c r="E23" s="12" t="s">
        <v>24</v>
      </c>
      <c r="F23" s="12">
        <v>0.73</v>
      </c>
      <c r="G23" s="20" t="s">
        <v>33</v>
      </c>
      <c r="H23" s="13">
        <v>0.67</v>
      </c>
      <c r="I23" s="19">
        <v>3.89</v>
      </c>
      <c r="J23" s="14" t="s">
        <v>15</v>
      </c>
      <c r="K23" s="16">
        <v>0.67248350549162139</v>
      </c>
      <c r="L23" s="17" t="s">
        <v>33</v>
      </c>
      <c r="M23" s="17">
        <v>5.09</v>
      </c>
    </row>
    <row r="24" spans="1:13" x14ac:dyDescent="0.2">
      <c r="A24" s="173"/>
      <c r="B24" s="12">
        <v>8</v>
      </c>
      <c r="C24" s="12" t="s">
        <v>48</v>
      </c>
      <c r="D24" s="13">
        <v>1.04</v>
      </c>
      <c r="E24" s="12" t="s">
        <v>27</v>
      </c>
      <c r="F24" s="12">
        <v>0.752</v>
      </c>
      <c r="G24" s="20" t="s">
        <v>39</v>
      </c>
      <c r="H24" s="13">
        <v>0.76</v>
      </c>
      <c r="I24" s="19">
        <v>3.17</v>
      </c>
      <c r="J24" s="14" t="s">
        <v>36</v>
      </c>
      <c r="K24" s="16">
        <v>0.74428414409069155</v>
      </c>
      <c r="L24" s="17" t="s">
        <v>48</v>
      </c>
      <c r="M24" s="17">
        <v>7.75</v>
      </c>
    </row>
    <row r="25" spans="1:13" x14ac:dyDescent="0.2">
      <c r="A25" s="173"/>
      <c r="B25" s="12">
        <v>9</v>
      </c>
      <c r="C25" s="12" t="s">
        <v>36</v>
      </c>
      <c r="D25" s="13">
        <v>1.1100000000000001</v>
      </c>
      <c r="E25" s="12" t="s">
        <v>36</v>
      </c>
      <c r="F25" s="12">
        <v>0.79300000000000004</v>
      </c>
      <c r="G25" s="20" t="s">
        <v>36</v>
      </c>
      <c r="H25" s="13">
        <v>0.77</v>
      </c>
      <c r="I25" s="19">
        <v>4.07</v>
      </c>
      <c r="J25" s="14" t="s">
        <v>48</v>
      </c>
      <c r="K25" s="16">
        <v>0.832594921236534</v>
      </c>
      <c r="L25" s="17" t="s">
        <v>36</v>
      </c>
      <c r="M25" s="17">
        <v>8.74</v>
      </c>
    </row>
    <row r="26" spans="1:13" x14ac:dyDescent="0.2">
      <c r="A26" s="173"/>
      <c r="B26" s="12">
        <v>10</v>
      </c>
      <c r="C26" s="12" t="s">
        <v>39</v>
      </c>
      <c r="D26" s="13">
        <v>1.17</v>
      </c>
      <c r="E26" s="12" t="s">
        <v>39</v>
      </c>
      <c r="F26" s="12">
        <v>0.87</v>
      </c>
      <c r="G26" s="20" t="s">
        <v>48</v>
      </c>
      <c r="H26" s="13">
        <v>0.85</v>
      </c>
      <c r="I26" s="19">
        <v>3.58</v>
      </c>
      <c r="J26" s="14" t="s">
        <v>39</v>
      </c>
      <c r="K26" s="16">
        <v>0.90930571471009325</v>
      </c>
      <c r="L26" s="17" t="s">
        <v>39</v>
      </c>
      <c r="M26" s="17">
        <v>9.4600000000000009</v>
      </c>
    </row>
    <row r="27" spans="1:13" x14ac:dyDescent="0.2">
      <c r="A27" s="173"/>
      <c r="B27" s="12">
        <v>11</v>
      </c>
      <c r="C27" s="12" t="s">
        <v>12</v>
      </c>
      <c r="D27" s="13">
        <v>1.41</v>
      </c>
      <c r="E27" s="12" t="s">
        <v>12</v>
      </c>
      <c r="F27" s="12">
        <v>1.22</v>
      </c>
      <c r="G27" s="20" t="s">
        <v>47</v>
      </c>
      <c r="H27" s="13">
        <v>1.06</v>
      </c>
      <c r="I27" s="19">
        <v>5.0999999999999996</v>
      </c>
      <c r="J27" s="14" t="s">
        <v>12</v>
      </c>
      <c r="K27" s="16">
        <v>1.008356996939419</v>
      </c>
      <c r="L27" s="17" t="s">
        <v>12</v>
      </c>
      <c r="M27" s="17">
        <v>11.24</v>
      </c>
    </row>
    <row r="28" spans="1:13" x14ac:dyDescent="0.2">
      <c r="A28" s="173"/>
      <c r="B28" s="12">
        <v>12</v>
      </c>
      <c r="C28" s="12" t="s">
        <v>47</v>
      </c>
      <c r="D28" s="13">
        <v>1.44</v>
      </c>
      <c r="E28" s="12" t="s">
        <v>47</v>
      </c>
      <c r="F28" s="12">
        <v>1.288</v>
      </c>
      <c r="G28" s="20" t="s">
        <v>12</v>
      </c>
      <c r="H28" s="13">
        <v>1.19</v>
      </c>
      <c r="I28" s="19">
        <v>6.28</v>
      </c>
      <c r="J28" s="14" t="s">
        <v>47</v>
      </c>
      <c r="K28" s="16">
        <v>1.0812763218650701</v>
      </c>
      <c r="L28" s="17" t="s">
        <v>47</v>
      </c>
      <c r="M28" s="17">
        <v>11.74</v>
      </c>
    </row>
    <row r="29" spans="1:13" x14ac:dyDescent="0.2">
      <c r="G29" s="14"/>
      <c r="H29" s="19"/>
      <c r="I29" s="15"/>
      <c r="J29" s="14"/>
      <c r="K29" s="16"/>
    </row>
    <row r="30" spans="1:13" x14ac:dyDescent="0.2">
      <c r="A30" s="173" t="s">
        <v>125</v>
      </c>
      <c r="B30" s="31">
        <v>1</v>
      </c>
      <c r="C30" s="31" t="s">
        <v>12</v>
      </c>
      <c r="D30" s="13">
        <v>0.63</v>
      </c>
      <c r="E30" s="31" t="s">
        <v>12</v>
      </c>
      <c r="F30" s="31">
        <v>0.17799999999999999</v>
      </c>
      <c r="G30" s="14" t="s">
        <v>47</v>
      </c>
      <c r="H30" s="13">
        <v>0.45</v>
      </c>
      <c r="I30" s="15">
        <v>2.2599999999999998</v>
      </c>
      <c r="J30" s="31" t="s">
        <v>12</v>
      </c>
      <c r="K30" s="16">
        <v>0.18006293250319436</v>
      </c>
      <c r="L30" s="17" t="s">
        <v>12</v>
      </c>
      <c r="M30" s="17">
        <v>1.41</v>
      </c>
    </row>
    <row r="31" spans="1:13" x14ac:dyDescent="0.2">
      <c r="A31" s="173"/>
      <c r="B31" s="12">
        <v>2</v>
      </c>
      <c r="C31" s="12" t="s">
        <v>48</v>
      </c>
      <c r="D31" s="13">
        <v>0.64</v>
      </c>
      <c r="E31" s="12" t="s">
        <v>48</v>
      </c>
      <c r="F31" s="12">
        <v>0.2</v>
      </c>
      <c r="G31" s="14" t="s">
        <v>15</v>
      </c>
      <c r="H31" s="13">
        <v>0.77</v>
      </c>
      <c r="I31" s="15">
        <v>3.64</v>
      </c>
      <c r="J31" s="14" t="s">
        <v>48</v>
      </c>
      <c r="K31" s="16">
        <v>0.18006293250319436</v>
      </c>
      <c r="L31" s="17" t="s">
        <v>48</v>
      </c>
      <c r="M31" s="17">
        <v>2.21</v>
      </c>
    </row>
    <row r="32" spans="1:13" x14ac:dyDescent="0.2">
      <c r="A32" s="173"/>
      <c r="B32" s="12">
        <v>3</v>
      </c>
      <c r="C32" s="12" t="s">
        <v>36</v>
      </c>
      <c r="D32" s="13">
        <v>0.71</v>
      </c>
      <c r="E32" s="12" t="s">
        <v>36</v>
      </c>
      <c r="F32" s="12">
        <v>0.36799999999999999</v>
      </c>
      <c r="G32" s="14" t="s">
        <v>39</v>
      </c>
      <c r="H32" s="13">
        <v>0.78</v>
      </c>
      <c r="I32" s="15">
        <v>3.51</v>
      </c>
      <c r="J32" s="14" t="s">
        <v>33</v>
      </c>
      <c r="K32" s="16">
        <v>0.28904497970621645</v>
      </c>
      <c r="L32" s="17" t="s">
        <v>47</v>
      </c>
      <c r="M32" s="17">
        <v>4.1399999999999997</v>
      </c>
    </row>
    <row r="33" spans="1:13" x14ac:dyDescent="0.2">
      <c r="A33" s="173"/>
      <c r="B33" s="12">
        <v>4</v>
      </c>
      <c r="C33" s="12" t="s">
        <v>18</v>
      </c>
      <c r="D33" s="13">
        <v>0.78</v>
      </c>
      <c r="E33" s="12" t="s">
        <v>33</v>
      </c>
      <c r="F33" s="12">
        <v>0.53800000000000003</v>
      </c>
      <c r="G33" s="14" t="s">
        <v>12</v>
      </c>
      <c r="H33" s="13">
        <v>0.84</v>
      </c>
      <c r="I33" s="15">
        <v>4.82</v>
      </c>
      <c r="J33" s="14" t="s">
        <v>18</v>
      </c>
      <c r="K33" s="16">
        <v>0.33922294626668203</v>
      </c>
      <c r="L33" s="17" t="s">
        <v>36</v>
      </c>
      <c r="M33" s="17">
        <v>4.58</v>
      </c>
    </row>
    <row r="34" spans="1:13" x14ac:dyDescent="0.2">
      <c r="A34" s="173"/>
      <c r="B34" s="12">
        <v>5</v>
      </c>
      <c r="C34" s="12" t="s">
        <v>33</v>
      </c>
      <c r="D34" s="13">
        <v>0.78</v>
      </c>
      <c r="E34" s="12" t="s">
        <v>18</v>
      </c>
      <c r="F34" s="12">
        <v>0.54700000000000004</v>
      </c>
      <c r="G34" s="14" t="s">
        <v>24</v>
      </c>
      <c r="H34" s="13">
        <v>0.89</v>
      </c>
      <c r="I34" s="15">
        <v>4.8</v>
      </c>
      <c r="J34" s="14" t="s">
        <v>15</v>
      </c>
      <c r="K34" s="16">
        <v>0.41126902497311973</v>
      </c>
      <c r="L34" s="17" t="s">
        <v>33</v>
      </c>
      <c r="M34" s="17">
        <v>4.82</v>
      </c>
    </row>
    <row r="35" spans="1:13" x14ac:dyDescent="0.2">
      <c r="A35" s="173"/>
      <c r="B35" s="12">
        <v>6</v>
      </c>
      <c r="C35" s="12" t="s">
        <v>24</v>
      </c>
      <c r="D35" s="13">
        <v>0.8</v>
      </c>
      <c r="E35" s="12" t="s">
        <v>24</v>
      </c>
      <c r="F35" s="12">
        <v>0.58099999999999996</v>
      </c>
      <c r="G35" s="14" t="s">
        <v>48</v>
      </c>
      <c r="H35" s="13">
        <v>0.91</v>
      </c>
      <c r="I35" s="15">
        <v>3.99</v>
      </c>
      <c r="J35" s="14" t="s">
        <v>47</v>
      </c>
      <c r="K35" s="16">
        <v>0.49417367911498444</v>
      </c>
      <c r="L35" s="17" t="s">
        <v>18</v>
      </c>
      <c r="M35" s="17">
        <v>5.03</v>
      </c>
    </row>
    <row r="36" spans="1:13" x14ac:dyDescent="0.2">
      <c r="A36" s="173"/>
      <c r="B36" s="12">
        <v>7</v>
      </c>
      <c r="C36" s="12" t="s">
        <v>47</v>
      </c>
      <c r="D36" s="13">
        <v>0.85</v>
      </c>
      <c r="E36" s="12" t="s">
        <v>47</v>
      </c>
      <c r="F36" s="12">
        <v>0.65200000000000002</v>
      </c>
      <c r="G36" s="14" t="s">
        <v>36</v>
      </c>
      <c r="H36" s="13">
        <v>0.94</v>
      </c>
      <c r="I36" s="15">
        <v>5.21</v>
      </c>
      <c r="J36" s="14" t="s">
        <v>36</v>
      </c>
      <c r="K36" s="16">
        <v>0.56119449433371338</v>
      </c>
      <c r="L36" s="17" t="s">
        <v>15</v>
      </c>
      <c r="M36" s="17">
        <v>5.33</v>
      </c>
    </row>
    <row r="37" spans="1:13" x14ac:dyDescent="0.2">
      <c r="A37" s="173"/>
      <c r="B37" s="12">
        <v>8</v>
      </c>
      <c r="C37" s="12" t="s">
        <v>39</v>
      </c>
      <c r="D37" s="13">
        <v>0.85</v>
      </c>
      <c r="E37" s="12" t="s">
        <v>39</v>
      </c>
      <c r="F37" s="12">
        <v>0.65900000000000003</v>
      </c>
      <c r="G37" s="14" t="s">
        <v>18</v>
      </c>
      <c r="H37" s="13">
        <v>0.94</v>
      </c>
      <c r="I37" s="15">
        <v>3.86</v>
      </c>
      <c r="J37" s="14" t="s">
        <v>24</v>
      </c>
      <c r="K37" s="16">
        <v>0.61520373660601635</v>
      </c>
      <c r="L37" s="17" t="s">
        <v>24</v>
      </c>
      <c r="M37" s="17">
        <v>6.16</v>
      </c>
    </row>
    <row r="38" spans="1:13" x14ac:dyDescent="0.2">
      <c r="A38" s="173"/>
      <c r="B38" s="12">
        <v>9</v>
      </c>
      <c r="C38" s="12" t="s">
        <v>15</v>
      </c>
      <c r="D38" s="13">
        <v>0.86</v>
      </c>
      <c r="E38" s="12" t="s">
        <v>15</v>
      </c>
      <c r="F38" s="12">
        <v>0.66500000000000004</v>
      </c>
      <c r="G38" s="14" t="s">
        <v>33</v>
      </c>
      <c r="H38" s="13">
        <v>1.04</v>
      </c>
      <c r="I38" s="15">
        <v>6.19</v>
      </c>
      <c r="J38" s="14" t="s">
        <v>39</v>
      </c>
      <c r="K38" s="16">
        <v>0.64601152668608941</v>
      </c>
      <c r="L38" s="17" t="s">
        <v>39</v>
      </c>
      <c r="M38" s="17">
        <v>6.45</v>
      </c>
    </row>
    <row r="39" spans="1:13" x14ac:dyDescent="0.2">
      <c r="A39" s="173"/>
      <c r="B39" s="12">
        <v>10</v>
      </c>
      <c r="C39" s="12" t="s">
        <v>27</v>
      </c>
      <c r="D39" s="13">
        <v>0.91</v>
      </c>
      <c r="E39" s="12" t="s">
        <v>27</v>
      </c>
      <c r="F39" s="12">
        <v>0.68</v>
      </c>
      <c r="G39" s="14" t="s">
        <v>46</v>
      </c>
      <c r="H39" s="13">
        <v>1.24</v>
      </c>
      <c r="I39" s="15">
        <v>6.48</v>
      </c>
      <c r="J39" s="14" t="s">
        <v>27</v>
      </c>
      <c r="K39" s="16">
        <v>0.705535652707448</v>
      </c>
      <c r="L39" s="17" t="s">
        <v>27</v>
      </c>
      <c r="M39" s="17">
        <v>10.24</v>
      </c>
    </row>
    <row r="40" spans="1:13" x14ac:dyDescent="0.2">
      <c r="A40" s="173"/>
      <c r="B40" s="12">
        <v>11</v>
      </c>
      <c r="C40" s="12" t="s">
        <v>46</v>
      </c>
      <c r="D40" s="13">
        <v>1.04</v>
      </c>
      <c r="E40" s="12" t="s">
        <v>46</v>
      </c>
      <c r="F40" s="12">
        <v>0.879</v>
      </c>
      <c r="G40" s="14" t="s">
        <v>27</v>
      </c>
      <c r="H40" s="13">
        <v>1.34</v>
      </c>
      <c r="I40" s="15">
        <v>6.24</v>
      </c>
      <c r="J40" s="14" t="s">
        <v>46</v>
      </c>
      <c r="K40" s="16">
        <v>0.76443702005730474</v>
      </c>
      <c r="L40" s="17" t="s">
        <v>30</v>
      </c>
      <c r="M40" s="17">
        <v>10.74</v>
      </c>
    </row>
    <row r="41" spans="1:13" x14ac:dyDescent="0.2">
      <c r="A41" s="173"/>
      <c r="B41" s="12">
        <v>12</v>
      </c>
      <c r="C41" s="12" t="s">
        <v>21</v>
      </c>
      <c r="D41" s="13">
        <v>1.21</v>
      </c>
      <c r="E41" s="12" t="s">
        <v>21</v>
      </c>
      <c r="F41" s="12">
        <v>1.085</v>
      </c>
      <c r="G41" s="14" t="s">
        <v>21</v>
      </c>
      <c r="H41" s="13">
        <v>1.57</v>
      </c>
      <c r="I41" s="15">
        <v>6.64</v>
      </c>
      <c r="J41" s="14" t="s">
        <v>21</v>
      </c>
      <c r="K41" s="16">
        <v>0.83900220036054129</v>
      </c>
      <c r="L41" s="17" t="s">
        <v>21</v>
      </c>
      <c r="M41" s="17">
        <v>12</v>
      </c>
    </row>
    <row r="42" spans="1:13" x14ac:dyDescent="0.2">
      <c r="H42" s="19"/>
      <c r="I42" s="15"/>
    </row>
    <row r="43" spans="1:13" x14ac:dyDescent="0.2">
      <c r="A43" s="173" t="s">
        <v>126</v>
      </c>
      <c r="B43" s="31">
        <v>1</v>
      </c>
      <c r="C43" s="31" t="s">
        <v>48</v>
      </c>
      <c r="D43" s="13">
        <v>0.65</v>
      </c>
      <c r="E43" s="31" t="s">
        <v>48</v>
      </c>
      <c r="F43" s="31">
        <v>0.224</v>
      </c>
      <c r="G43" s="14" t="s">
        <v>15</v>
      </c>
      <c r="H43" s="13">
        <v>0.5</v>
      </c>
      <c r="I43" s="15">
        <v>2.16</v>
      </c>
      <c r="J43" s="31" t="s">
        <v>12</v>
      </c>
      <c r="K43" s="16">
        <v>0.29067126676916905</v>
      </c>
      <c r="L43" s="17" t="s">
        <v>48</v>
      </c>
      <c r="M43" s="23">
        <v>1.6265765616977856</v>
      </c>
    </row>
    <row r="44" spans="1:13" x14ac:dyDescent="0.2">
      <c r="A44" s="173"/>
      <c r="B44" s="12">
        <v>2</v>
      </c>
      <c r="C44" s="12" t="s">
        <v>12</v>
      </c>
      <c r="D44" s="13">
        <v>0.68</v>
      </c>
      <c r="E44" s="12" t="s">
        <v>12</v>
      </c>
      <c r="F44" s="12">
        <v>0.33300000000000002</v>
      </c>
      <c r="G44" s="14" t="s">
        <v>47</v>
      </c>
      <c r="H44" s="13">
        <v>0.54</v>
      </c>
      <c r="I44" s="15">
        <v>2.58</v>
      </c>
      <c r="J44" s="12" t="s">
        <v>48</v>
      </c>
      <c r="K44" s="22">
        <v>0.29067126676916905</v>
      </c>
      <c r="L44" s="17" t="s">
        <v>12</v>
      </c>
      <c r="M44" s="23">
        <v>2.9129506302439405</v>
      </c>
    </row>
    <row r="45" spans="1:13" x14ac:dyDescent="0.2">
      <c r="A45" s="173"/>
      <c r="B45" s="12">
        <v>3</v>
      </c>
      <c r="C45" s="12" t="s">
        <v>24</v>
      </c>
      <c r="D45" s="13">
        <v>0.71</v>
      </c>
      <c r="E45" s="12" t="s">
        <v>24</v>
      </c>
      <c r="F45" s="12">
        <v>0.41599999999999998</v>
      </c>
      <c r="G45" s="14" t="s">
        <v>33</v>
      </c>
      <c r="H45" s="13">
        <v>0.76</v>
      </c>
      <c r="I45" s="15">
        <v>4.41</v>
      </c>
      <c r="J45" s="14" t="s">
        <v>33</v>
      </c>
      <c r="K45" s="16">
        <v>0.45300006075589022</v>
      </c>
      <c r="L45" s="17" t="s">
        <v>24</v>
      </c>
      <c r="M45" s="23">
        <v>3.4641016151377548</v>
      </c>
    </row>
    <row r="46" spans="1:13" x14ac:dyDescent="0.2">
      <c r="A46" s="173"/>
      <c r="B46" s="12">
        <v>4</v>
      </c>
      <c r="C46" s="12" t="s">
        <v>36</v>
      </c>
      <c r="D46" s="13">
        <v>0.75</v>
      </c>
      <c r="E46" s="12" t="s">
        <v>33</v>
      </c>
      <c r="F46" s="12">
        <v>0.44400000000000001</v>
      </c>
      <c r="G46" s="14" t="s">
        <v>24</v>
      </c>
      <c r="H46" s="13">
        <v>0.77</v>
      </c>
      <c r="I46" s="15">
        <v>3.69</v>
      </c>
      <c r="J46" s="14" t="s">
        <v>24</v>
      </c>
      <c r="K46" s="16">
        <v>0.55496704055457247</v>
      </c>
      <c r="L46" s="17" t="s">
        <v>33</v>
      </c>
      <c r="M46" s="23">
        <v>3.4641016151377548</v>
      </c>
    </row>
    <row r="47" spans="1:13" x14ac:dyDescent="0.2">
      <c r="A47" s="173"/>
      <c r="B47" s="12">
        <v>5</v>
      </c>
      <c r="C47" s="12" t="s">
        <v>33</v>
      </c>
      <c r="D47" s="13">
        <v>0.75</v>
      </c>
      <c r="E47" s="12" t="s">
        <v>18</v>
      </c>
      <c r="F47" s="12">
        <v>0.51100000000000001</v>
      </c>
      <c r="G47" s="14" t="s">
        <v>36</v>
      </c>
      <c r="H47" s="13">
        <v>0.88</v>
      </c>
      <c r="I47" s="15">
        <v>4.57</v>
      </c>
      <c r="J47" s="14" t="s">
        <v>36</v>
      </c>
      <c r="K47" s="16">
        <v>0.57284460533135095</v>
      </c>
      <c r="L47" s="17" t="s">
        <v>36</v>
      </c>
      <c r="M47" s="23">
        <v>5.2331756969605276</v>
      </c>
    </row>
    <row r="48" spans="1:13" x14ac:dyDescent="0.2">
      <c r="A48" s="173"/>
      <c r="B48" s="12">
        <v>6</v>
      </c>
      <c r="C48" s="12" t="s">
        <v>18</v>
      </c>
      <c r="D48" s="13">
        <v>0.77</v>
      </c>
      <c r="E48" s="12" t="s">
        <v>36</v>
      </c>
      <c r="F48" s="12">
        <v>0.51500000000000001</v>
      </c>
      <c r="G48" s="14" t="s">
        <v>39</v>
      </c>
      <c r="H48" s="13">
        <v>0.9</v>
      </c>
      <c r="I48" s="15">
        <v>3.73</v>
      </c>
      <c r="J48" s="14" t="s">
        <v>39</v>
      </c>
      <c r="K48" s="16">
        <v>0.59710264570685978</v>
      </c>
      <c r="L48" s="17" t="s">
        <v>15</v>
      </c>
      <c r="M48" s="23">
        <v>6.45</v>
      </c>
    </row>
    <row r="49" spans="1:13" x14ac:dyDescent="0.2">
      <c r="A49" s="173"/>
      <c r="B49" s="12">
        <v>7</v>
      </c>
      <c r="C49" s="12" t="s">
        <v>27</v>
      </c>
      <c r="D49" s="13">
        <v>0.83</v>
      </c>
      <c r="E49" s="12" t="s">
        <v>27</v>
      </c>
      <c r="F49" s="12">
        <v>0.627</v>
      </c>
      <c r="G49" s="14" t="s">
        <v>48</v>
      </c>
      <c r="H49" s="13">
        <v>0.95</v>
      </c>
      <c r="I49" s="15">
        <v>3.89</v>
      </c>
      <c r="J49" s="14" t="s">
        <v>27</v>
      </c>
      <c r="K49" s="16">
        <v>0.630502583642082</v>
      </c>
      <c r="L49" s="17" t="s">
        <v>18</v>
      </c>
      <c r="M49" s="23">
        <v>6.82</v>
      </c>
    </row>
    <row r="50" spans="1:13" x14ac:dyDescent="0.2">
      <c r="A50" s="173"/>
      <c r="B50" s="12">
        <v>8</v>
      </c>
      <c r="C50" s="12" t="s">
        <v>39</v>
      </c>
      <c r="D50" s="13">
        <v>0.85</v>
      </c>
      <c r="E50" s="12" t="s">
        <v>39</v>
      </c>
      <c r="F50" s="12">
        <v>0.66500000000000004</v>
      </c>
      <c r="G50" s="14" t="s">
        <v>18</v>
      </c>
      <c r="H50" s="13">
        <v>0.99</v>
      </c>
      <c r="I50" s="15">
        <v>3.82</v>
      </c>
      <c r="J50" s="14" t="s">
        <v>46</v>
      </c>
      <c r="K50" s="16">
        <v>0.64943561153548202</v>
      </c>
      <c r="L50" s="17" t="s">
        <v>47</v>
      </c>
      <c r="M50" s="23">
        <v>6.85</v>
      </c>
    </row>
    <row r="51" spans="1:13" x14ac:dyDescent="0.2">
      <c r="A51" s="173"/>
      <c r="B51" s="12">
        <v>9</v>
      </c>
      <c r="C51" s="12" t="s">
        <v>46</v>
      </c>
      <c r="D51" s="13">
        <v>0.88</v>
      </c>
      <c r="E51" s="12" t="s">
        <v>46</v>
      </c>
      <c r="F51" s="12">
        <v>0.70599999999999996</v>
      </c>
      <c r="G51" s="14" t="s">
        <v>12</v>
      </c>
      <c r="H51" s="13">
        <v>1.1200000000000001</v>
      </c>
      <c r="I51" s="15">
        <v>5.82</v>
      </c>
      <c r="J51" s="14" t="s">
        <v>18</v>
      </c>
      <c r="K51" s="16">
        <v>0.68117371077058375</v>
      </c>
      <c r="L51" s="17" t="s">
        <v>39</v>
      </c>
      <c r="M51" s="23">
        <v>6.9282032302755097</v>
      </c>
    </row>
    <row r="52" spans="1:13" x14ac:dyDescent="0.2">
      <c r="A52" s="173"/>
      <c r="B52" s="12">
        <v>10</v>
      </c>
      <c r="C52" s="12" t="s">
        <v>21</v>
      </c>
      <c r="D52" s="13">
        <v>0.92</v>
      </c>
      <c r="E52" s="12" t="s">
        <v>21</v>
      </c>
      <c r="F52" s="12">
        <v>0.75700000000000001</v>
      </c>
      <c r="G52" s="14" t="s">
        <v>46</v>
      </c>
      <c r="H52" s="13">
        <v>1.2</v>
      </c>
      <c r="I52" s="15">
        <v>6.01</v>
      </c>
      <c r="J52" s="14" t="s">
        <v>21</v>
      </c>
      <c r="K52" s="16">
        <v>0.71990794995962859</v>
      </c>
      <c r="L52" s="17" t="s">
        <v>27</v>
      </c>
      <c r="M52" s="23">
        <v>8.01</v>
      </c>
    </row>
    <row r="53" spans="1:13" x14ac:dyDescent="0.2">
      <c r="A53" s="173"/>
      <c r="B53" s="12">
        <v>11</v>
      </c>
      <c r="C53" s="12" t="s">
        <v>47</v>
      </c>
      <c r="D53" s="13">
        <v>0.93</v>
      </c>
      <c r="E53" s="12" t="s">
        <v>47</v>
      </c>
      <c r="F53" s="12">
        <v>0.76</v>
      </c>
      <c r="G53" s="14" t="s">
        <v>21</v>
      </c>
      <c r="H53" s="13">
        <v>1.24</v>
      </c>
      <c r="I53" s="15">
        <v>5.05</v>
      </c>
      <c r="J53" s="14" t="s">
        <v>47</v>
      </c>
      <c r="K53" s="16">
        <v>0.76761098881187695</v>
      </c>
      <c r="L53" s="17" t="s">
        <v>30</v>
      </c>
      <c r="M53" s="23">
        <v>8.9700000000000006</v>
      </c>
    </row>
    <row r="54" spans="1:13" x14ac:dyDescent="0.2">
      <c r="A54" s="173"/>
      <c r="B54" s="12">
        <v>12</v>
      </c>
      <c r="C54" s="12" t="s">
        <v>15</v>
      </c>
      <c r="D54" s="13">
        <v>1.04</v>
      </c>
      <c r="E54" s="12" t="s">
        <v>15</v>
      </c>
      <c r="F54" s="12">
        <v>0.91300000000000003</v>
      </c>
      <c r="G54" s="14" t="s">
        <v>27</v>
      </c>
      <c r="H54" s="13">
        <v>1.36</v>
      </c>
      <c r="I54" s="15">
        <v>6.11</v>
      </c>
      <c r="J54" s="14" t="s">
        <v>15</v>
      </c>
      <c r="K54" s="16">
        <v>0.81207447558304457</v>
      </c>
      <c r="L54" s="17" t="s">
        <v>21</v>
      </c>
      <c r="M54" s="23">
        <v>10.74</v>
      </c>
    </row>
    <row r="56" spans="1:13" x14ac:dyDescent="0.2">
      <c r="A56" s="173" t="s">
        <v>128</v>
      </c>
      <c r="B56" s="12">
        <v>1</v>
      </c>
      <c r="C56" s="12" t="s">
        <v>18</v>
      </c>
      <c r="D56" s="12">
        <v>1.1499999999999999</v>
      </c>
      <c r="E56" s="12" t="s">
        <v>18</v>
      </c>
      <c r="F56" s="12">
        <v>0.48699999999999999</v>
      </c>
      <c r="G56" s="14" t="s">
        <v>15</v>
      </c>
      <c r="H56" s="12">
        <v>0.51</v>
      </c>
      <c r="I56" s="14">
        <v>2.4</v>
      </c>
      <c r="J56" s="21" t="s">
        <v>21</v>
      </c>
      <c r="K56" s="16">
        <v>0.42234774818293441</v>
      </c>
      <c r="L56" s="17" t="s">
        <v>18</v>
      </c>
      <c r="M56" s="17">
        <v>1.32</v>
      </c>
    </row>
    <row r="57" spans="1:13" x14ac:dyDescent="0.2">
      <c r="A57" s="173"/>
      <c r="B57" s="12">
        <v>2</v>
      </c>
      <c r="C57" s="12" t="s">
        <v>21</v>
      </c>
      <c r="D57" s="12">
        <v>1.23</v>
      </c>
      <c r="E57" s="12" t="s">
        <v>21</v>
      </c>
      <c r="F57" s="12">
        <v>0.71599999999999997</v>
      </c>
      <c r="G57" s="14" t="s">
        <v>39</v>
      </c>
      <c r="H57" s="12">
        <v>0.63</v>
      </c>
      <c r="I57" s="14">
        <v>2.65</v>
      </c>
      <c r="J57" s="14" t="s">
        <v>18</v>
      </c>
      <c r="K57" s="16">
        <v>0.42234774818293441</v>
      </c>
      <c r="L57" s="17" t="s">
        <v>21</v>
      </c>
      <c r="M57" s="17">
        <v>2.4500000000000002</v>
      </c>
    </row>
    <row r="58" spans="1:13" x14ac:dyDescent="0.2">
      <c r="A58" s="173"/>
      <c r="B58" s="12">
        <v>3</v>
      </c>
      <c r="C58" s="12" t="s">
        <v>27</v>
      </c>
      <c r="D58" s="12">
        <v>1.32</v>
      </c>
      <c r="E58" s="12" t="s">
        <v>27</v>
      </c>
      <c r="F58" s="12">
        <v>0.81699999999999995</v>
      </c>
      <c r="G58" s="14" t="s">
        <v>18</v>
      </c>
      <c r="H58" s="12">
        <v>0.77</v>
      </c>
      <c r="I58" s="14">
        <v>3.14</v>
      </c>
      <c r="J58" s="14" t="s">
        <v>46</v>
      </c>
      <c r="K58" s="16">
        <v>0.69988382017141237</v>
      </c>
      <c r="L58" s="17" t="s">
        <v>27</v>
      </c>
      <c r="M58" s="17">
        <v>4.05</v>
      </c>
    </row>
    <row r="59" spans="1:13" x14ac:dyDescent="0.2">
      <c r="A59" s="173"/>
      <c r="B59" s="12">
        <v>4</v>
      </c>
      <c r="C59" s="12" t="s">
        <v>36</v>
      </c>
      <c r="D59" s="12">
        <v>1.35</v>
      </c>
      <c r="E59" s="12" t="s">
        <v>36</v>
      </c>
      <c r="F59" s="12">
        <v>0.83</v>
      </c>
      <c r="G59" s="14" t="s">
        <v>48</v>
      </c>
      <c r="H59" s="12">
        <v>0.8</v>
      </c>
      <c r="I59" s="14">
        <v>3.47</v>
      </c>
      <c r="J59" s="14" t="s">
        <v>33</v>
      </c>
      <c r="K59" s="16">
        <v>0.77241345419559471</v>
      </c>
      <c r="L59" s="17" t="s">
        <v>15</v>
      </c>
      <c r="M59" s="17">
        <v>4.45</v>
      </c>
    </row>
    <row r="60" spans="1:13" x14ac:dyDescent="0.2">
      <c r="A60" s="173"/>
      <c r="B60" s="12">
        <v>5</v>
      </c>
      <c r="C60" s="12" t="s">
        <v>39</v>
      </c>
      <c r="D60" s="12">
        <v>1.38</v>
      </c>
      <c r="E60" s="12" t="s">
        <v>33</v>
      </c>
      <c r="F60" s="12">
        <v>0.98299999999999998</v>
      </c>
      <c r="G60" s="14" t="s">
        <v>47</v>
      </c>
      <c r="H60" s="12">
        <v>0.81</v>
      </c>
      <c r="I60" s="14">
        <v>3.97</v>
      </c>
      <c r="J60" s="14" t="s">
        <v>27</v>
      </c>
      <c r="K60" s="16">
        <v>0.83290660407966277</v>
      </c>
      <c r="L60" s="17" t="s">
        <v>39</v>
      </c>
      <c r="M60" s="17">
        <v>4.68</v>
      </c>
    </row>
    <row r="61" spans="1:13" x14ac:dyDescent="0.2">
      <c r="A61" s="173"/>
      <c r="B61" s="12">
        <v>6</v>
      </c>
      <c r="C61" s="12" t="s">
        <v>33</v>
      </c>
      <c r="D61" s="12">
        <v>1.38</v>
      </c>
      <c r="E61" s="12" t="s">
        <v>39</v>
      </c>
      <c r="F61" s="12">
        <v>0.99099999999999999</v>
      </c>
      <c r="G61" s="14" t="s">
        <v>27</v>
      </c>
      <c r="H61" s="12">
        <v>0.88</v>
      </c>
      <c r="I61" s="14">
        <v>3.96</v>
      </c>
      <c r="J61" s="14" t="s">
        <v>36</v>
      </c>
      <c r="K61" s="16">
        <v>0.94477036146386284</v>
      </c>
      <c r="L61" s="17" t="s">
        <v>36</v>
      </c>
      <c r="M61" s="17">
        <v>5.09</v>
      </c>
    </row>
    <row r="62" spans="1:13" x14ac:dyDescent="0.2">
      <c r="A62" s="173"/>
      <c r="B62" s="12">
        <v>7</v>
      </c>
      <c r="C62" s="12" t="s">
        <v>30</v>
      </c>
      <c r="D62" s="12">
        <v>1.39</v>
      </c>
      <c r="E62" s="12" t="s">
        <v>15</v>
      </c>
      <c r="F62" s="12">
        <v>1.0049999999999999</v>
      </c>
      <c r="G62" s="14" t="s">
        <v>12</v>
      </c>
      <c r="H62" s="12">
        <v>0.9</v>
      </c>
      <c r="I62" s="14">
        <v>4.8099999999999996</v>
      </c>
      <c r="J62" s="14" t="s">
        <v>15</v>
      </c>
      <c r="K62" s="16">
        <v>1.106555441615575</v>
      </c>
      <c r="L62" s="17" t="s">
        <v>33</v>
      </c>
      <c r="M62" s="17">
        <v>5.89</v>
      </c>
    </row>
    <row r="63" spans="1:13" x14ac:dyDescent="0.2">
      <c r="A63" s="173"/>
      <c r="B63" s="12">
        <v>8</v>
      </c>
      <c r="C63" s="12" t="s">
        <v>15</v>
      </c>
      <c r="D63" s="12">
        <v>1.39</v>
      </c>
      <c r="E63" s="12" t="s">
        <v>30</v>
      </c>
      <c r="F63" s="12">
        <v>1.03</v>
      </c>
      <c r="G63" s="14" t="s">
        <v>36</v>
      </c>
      <c r="H63" s="12">
        <v>0.9</v>
      </c>
      <c r="I63" s="14">
        <v>4.63</v>
      </c>
      <c r="J63" s="14" t="s">
        <v>39</v>
      </c>
      <c r="K63" s="16">
        <v>1.1953372062345784</v>
      </c>
      <c r="L63" s="17" t="s">
        <v>30</v>
      </c>
      <c r="M63" s="17">
        <v>6.56</v>
      </c>
    </row>
    <row r="64" spans="1:13" x14ac:dyDescent="0.2">
      <c r="A64" s="173"/>
      <c r="B64" s="12">
        <v>9</v>
      </c>
      <c r="C64" s="12" t="s">
        <v>12</v>
      </c>
      <c r="D64" s="12">
        <v>1.42</v>
      </c>
      <c r="E64" s="12" t="s">
        <v>12</v>
      </c>
      <c r="F64" s="12">
        <v>1.0369999999999999</v>
      </c>
      <c r="G64" s="14" t="s">
        <v>21</v>
      </c>
      <c r="H64" s="12">
        <v>1.01</v>
      </c>
      <c r="I64" s="14">
        <v>4.21</v>
      </c>
      <c r="J64" s="14" t="s">
        <v>12</v>
      </c>
      <c r="K64" s="16">
        <v>1.2463615376315584</v>
      </c>
      <c r="L64" s="17" t="s">
        <v>48</v>
      </c>
      <c r="M64" s="17">
        <v>7.95</v>
      </c>
    </row>
    <row r="65" spans="1:13" x14ac:dyDescent="0.2">
      <c r="A65" s="173"/>
      <c r="B65" s="12">
        <v>10</v>
      </c>
      <c r="C65" s="12" t="s">
        <v>48</v>
      </c>
      <c r="D65" s="12">
        <v>1.47</v>
      </c>
      <c r="E65" s="12" t="s">
        <v>48</v>
      </c>
      <c r="F65" s="12">
        <v>1.2</v>
      </c>
      <c r="G65" s="14" t="s">
        <v>33</v>
      </c>
      <c r="H65" s="12">
        <v>1.22</v>
      </c>
      <c r="I65" s="14">
        <v>6.66</v>
      </c>
      <c r="J65" s="14" t="s">
        <v>48</v>
      </c>
      <c r="K65" s="16">
        <v>1.2787509944532744</v>
      </c>
      <c r="L65" s="17" t="s">
        <v>12</v>
      </c>
      <c r="M65" s="17">
        <v>8.74</v>
      </c>
    </row>
    <row r="66" spans="1:13" x14ac:dyDescent="0.2">
      <c r="A66" s="173"/>
      <c r="B66" s="12">
        <v>11</v>
      </c>
      <c r="C66" s="12" t="s">
        <v>47</v>
      </c>
      <c r="D66" s="12">
        <v>1.56</v>
      </c>
      <c r="E66" s="12" t="s">
        <v>47</v>
      </c>
      <c r="F66" s="12">
        <v>1.306</v>
      </c>
      <c r="G66" s="14" t="s">
        <v>30</v>
      </c>
      <c r="H66" s="12">
        <v>1.23</v>
      </c>
      <c r="I66" s="14">
        <v>6.21</v>
      </c>
      <c r="J66" s="14" t="s">
        <v>47</v>
      </c>
      <c r="K66" s="16">
        <v>1.3083736925229621</v>
      </c>
      <c r="L66" s="17" t="s">
        <v>47</v>
      </c>
      <c r="M66" s="17">
        <v>9.0299999999999994</v>
      </c>
    </row>
    <row r="67" spans="1:13" x14ac:dyDescent="0.2">
      <c r="A67" s="173"/>
      <c r="B67" s="12">
        <v>12</v>
      </c>
      <c r="C67" s="12" t="s">
        <v>24</v>
      </c>
      <c r="D67" s="12">
        <v>1.95</v>
      </c>
      <c r="E67" s="12" t="s">
        <v>24</v>
      </c>
      <c r="F67" s="12">
        <v>1.7949999999999999</v>
      </c>
      <c r="G67" s="14" t="s">
        <v>24</v>
      </c>
      <c r="H67" s="12">
        <v>1.94</v>
      </c>
      <c r="I67" s="14">
        <v>10.08</v>
      </c>
      <c r="J67" s="14" t="s">
        <v>24</v>
      </c>
      <c r="K67" s="16">
        <v>1.4158879997178728</v>
      </c>
      <c r="L67" s="17" t="s">
        <v>24</v>
      </c>
      <c r="M67" s="17">
        <v>12</v>
      </c>
    </row>
    <row r="68" spans="1:13" x14ac:dyDescent="0.2">
      <c r="D68" s="12"/>
      <c r="G68" s="14"/>
      <c r="H68" s="20"/>
      <c r="I68" s="14"/>
      <c r="J68" s="14"/>
      <c r="K68" s="16"/>
    </row>
    <row r="69" spans="1:13" x14ac:dyDescent="0.2">
      <c r="A69" s="173" t="s">
        <v>129</v>
      </c>
      <c r="B69" s="12">
        <v>1</v>
      </c>
      <c r="C69" s="12" t="s">
        <v>48</v>
      </c>
      <c r="D69" s="12">
        <v>0.72</v>
      </c>
      <c r="E69" s="12" t="s">
        <v>48</v>
      </c>
      <c r="F69" s="12">
        <v>0.26700000000000002</v>
      </c>
      <c r="G69" s="14" t="s">
        <v>47</v>
      </c>
      <c r="H69" s="12">
        <v>0.68</v>
      </c>
      <c r="I69" s="14">
        <v>3.32</v>
      </c>
      <c r="J69" s="21" t="s">
        <v>39</v>
      </c>
      <c r="K69" s="16">
        <v>0.39692273085714302</v>
      </c>
      <c r="L69" s="17" t="s">
        <v>48</v>
      </c>
      <c r="M69" s="17">
        <v>2.34</v>
      </c>
    </row>
    <row r="70" spans="1:13" x14ac:dyDescent="0.2">
      <c r="A70" s="173"/>
      <c r="B70" s="12">
        <v>2</v>
      </c>
      <c r="C70" s="12" t="s">
        <v>12</v>
      </c>
      <c r="D70" s="12">
        <v>0.75</v>
      </c>
      <c r="E70" s="12" t="s">
        <v>12</v>
      </c>
      <c r="F70" s="12">
        <v>0.34799999999999998</v>
      </c>
      <c r="G70" s="14" t="s">
        <v>15</v>
      </c>
      <c r="H70" s="12">
        <v>0.9</v>
      </c>
      <c r="I70" s="14">
        <v>4.0999999999999996</v>
      </c>
      <c r="J70" s="21" t="s">
        <v>24</v>
      </c>
      <c r="K70" s="16">
        <v>0.39692273085714302</v>
      </c>
      <c r="L70" s="17" t="s">
        <v>36</v>
      </c>
      <c r="M70" s="17">
        <v>3.22</v>
      </c>
    </row>
    <row r="71" spans="1:13" x14ac:dyDescent="0.2">
      <c r="A71" s="173"/>
      <c r="B71" s="12">
        <v>3</v>
      </c>
      <c r="C71" s="12" t="s">
        <v>36</v>
      </c>
      <c r="D71" s="12">
        <v>0.79</v>
      </c>
      <c r="E71" s="12" t="s">
        <v>36</v>
      </c>
      <c r="F71" s="12">
        <v>0.42799999999999999</v>
      </c>
      <c r="G71" s="14" t="s">
        <v>33</v>
      </c>
      <c r="H71" s="12">
        <v>0.94</v>
      </c>
      <c r="I71" s="14">
        <v>5.54</v>
      </c>
      <c r="J71" s="14" t="s">
        <v>36</v>
      </c>
      <c r="K71" s="16">
        <v>0.46310010676212493</v>
      </c>
      <c r="L71" s="17" t="s">
        <v>12</v>
      </c>
      <c r="M71" s="17">
        <v>3.36</v>
      </c>
    </row>
    <row r="72" spans="1:13" x14ac:dyDescent="0.2">
      <c r="A72" s="173"/>
      <c r="B72" s="12">
        <v>4</v>
      </c>
      <c r="C72" s="12" t="s">
        <v>18</v>
      </c>
      <c r="D72" s="12">
        <v>0.83</v>
      </c>
      <c r="E72" s="12" t="s">
        <v>18</v>
      </c>
      <c r="F72" s="12">
        <v>0.51900000000000002</v>
      </c>
      <c r="G72" s="14" t="s">
        <v>36</v>
      </c>
      <c r="H72" s="12">
        <v>1.07</v>
      </c>
      <c r="I72" s="14">
        <v>5.75</v>
      </c>
      <c r="J72" s="14" t="s">
        <v>12</v>
      </c>
      <c r="K72" s="16">
        <v>0.59543157673975078</v>
      </c>
      <c r="L72" s="17" t="s">
        <v>39</v>
      </c>
      <c r="M72" s="17">
        <v>3.5</v>
      </c>
    </row>
    <row r="73" spans="1:13" x14ac:dyDescent="0.2">
      <c r="A73" s="173"/>
      <c r="B73" s="12">
        <v>5</v>
      </c>
      <c r="C73" s="12" t="s">
        <v>39</v>
      </c>
      <c r="D73" s="12">
        <v>0.92</v>
      </c>
      <c r="E73" s="12" t="s">
        <v>47</v>
      </c>
      <c r="F73" s="12">
        <v>0.68600000000000005</v>
      </c>
      <c r="G73" s="14" t="s">
        <v>39</v>
      </c>
      <c r="H73" s="12">
        <v>1.1399999999999999</v>
      </c>
      <c r="I73" s="14">
        <v>4.9400000000000004</v>
      </c>
      <c r="J73" s="14" t="s">
        <v>48</v>
      </c>
      <c r="K73" s="16">
        <v>0.60158062116897804</v>
      </c>
      <c r="L73" s="17" t="s">
        <v>47</v>
      </c>
      <c r="M73" s="17">
        <v>3.81</v>
      </c>
    </row>
    <row r="74" spans="1:13" x14ac:dyDescent="0.2">
      <c r="A74" s="173"/>
      <c r="B74" s="12">
        <v>6</v>
      </c>
      <c r="C74" s="12" t="s">
        <v>47</v>
      </c>
      <c r="D74" s="12">
        <v>0.93</v>
      </c>
      <c r="E74" s="12" t="s">
        <v>39</v>
      </c>
      <c r="F74" s="12">
        <v>0.69499999999999995</v>
      </c>
      <c r="G74" s="14" t="s">
        <v>48</v>
      </c>
      <c r="H74" s="12">
        <v>1.1599999999999999</v>
      </c>
      <c r="I74" s="14">
        <v>4.91</v>
      </c>
      <c r="J74" s="14" t="s">
        <v>18</v>
      </c>
      <c r="K74" s="16">
        <v>0.65558651770021203</v>
      </c>
      <c r="L74" s="17" t="s">
        <v>24</v>
      </c>
      <c r="M74" s="17">
        <v>4.74</v>
      </c>
    </row>
    <row r="75" spans="1:13" x14ac:dyDescent="0.2">
      <c r="A75" s="173"/>
      <c r="B75" s="12">
        <v>7</v>
      </c>
      <c r="C75" s="12" t="s">
        <v>24</v>
      </c>
      <c r="D75" s="12">
        <v>0.93</v>
      </c>
      <c r="E75" s="12" t="s">
        <v>33</v>
      </c>
      <c r="F75" s="12">
        <v>0.71</v>
      </c>
      <c r="G75" s="14" t="s">
        <v>18</v>
      </c>
      <c r="H75" s="12">
        <v>1.17</v>
      </c>
      <c r="I75" s="14">
        <v>4.68</v>
      </c>
      <c r="J75" s="14" t="s">
        <v>47</v>
      </c>
      <c r="K75" s="16">
        <v>0.7035473652779124</v>
      </c>
      <c r="L75" s="17" t="s">
        <v>18</v>
      </c>
      <c r="M75" s="17">
        <v>5.09</v>
      </c>
    </row>
    <row r="76" spans="1:13" x14ac:dyDescent="0.2">
      <c r="A76" s="173"/>
      <c r="B76" s="12">
        <v>8</v>
      </c>
      <c r="C76" s="12" t="s">
        <v>33</v>
      </c>
      <c r="D76" s="12">
        <v>0.96</v>
      </c>
      <c r="E76" s="12" t="s">
        <v>24</v>
      </c>
      <c r="F76" s="12">
        <v>0.71399999999999997</v>
      </c>
      <c r="G76" s="14" t="s">
        <v>12</v>
      </c>
      <c r="H76" s="12">
        <v>1.23</v>
      </c>
      <c r="I76" s="14">
        <v>6.7</v>
      </c>
      <c r="J76" s="14" t="s">
        <v>15</v>
      </c>
      <c r="K76" s="16">
        <v>0.73459056172478399</v>
      </c>
      <c r="L76" s="17" t="s">
        <v>33</v>
      </c>
      <c r="M76" s="17">
        <v>6.24</v>
      </c>
    </row>
    <row r="77" spans="1:13" x14ac:dyDescent="0.2">
      <c r="A77" s="173"/>
      <c r="B77" s="12">
        <v>9</v>
      </c>
      <c r="C77" s="12" t="s">
        <v>27</v>
      </c>
      <c r="D77" s="12">
        <v>0.97</v>
      </c>
      <c r="E77" s="12" t="s">
        <v>27</v>
      </c>
      <c r="F77" s="12">
        <v>0.746</v>
      </c>
      <c r="G77" s="14" t="s">
        <v>24</v>
      </c>
      <c r="H77" s="12">
        <v>1.26</v>
      </c>
      <c r="I77" s="14">
        <v>6.41</v>
      </c>
      <c r="J77" s="14" t="s">
        <v>33</v>
      </c>
      <c r="K77" s="16">
        <v>0.78461143478405249</v>
      </c>
      <c r="L77" s="17" t="s">
        <v>15</v>
      </c>
      <c r="M77" s="17">
        <v>6.32</v>
      </c>
    </row>
    <row r="78" spans="1:13" x14ac:dyDescent="0.2">
      <c r="A78" s="173"/>
      <c r="B78" s="12">
        <v>10</v>
      </c>
      <c r="C78" s="12" t="s">
        <v>15</v>
      </c>
      <c r="D78" s="12">
        <v>0.99</v>
      </c>
      <c r="E78" s="12" t="s">
        <v>15</v>
      </c>
      <c r="F78" s="12">
        <v>0.80100000000000005</v>
      </c>
      <c r="G78" s="14" t="s">
        <v>30</v>
      </c>
      <c r="H78" s="12">
        <v>1.3</v>
      </c>
      <c r="I78" s="14">
        <v>6.64</v>
      </c>
      <c r="J78" s="14" t="s">
        <v>27</v>
      </c>
      <c r="K78" s="16">
        <v>0.83428908166116611</v>
      </c>
      <c r="L78" s="17" t="s">
        <v>27</v>
      </c>
      <c r="M78" s="17">
        <v>9.7200000000000006</v>
      </c>
    </row>
    <row r="79" spans="1:13" x14ac:dyDescent="0.2">
      <c r="A79" s="173"/>
      <c r="B79" s="12">
        <v>11</v>
      </c>
      <c r="C79" s="12" t="s">
        <v>30</v>
      </c>
      <c r="D79" s="12">
        <v>1.05</v>
      </c>
      <c r="E79" s="12" t="s">
        <v>30</v>
      </c>
      <c r="F79" s="12">
        <v>0.85699999999999998</v>
      </c>
      <c r="G79" s="14" t="s">
        <v>27</v>
      </c>
      <c r="H79" s="12">
        <v>1.42</v>
      </c>
      <c r="I79" s="14">
        <v>6.51</v>
      </c>
      <c r="J79" s="14" t="s">
        <v>46</v>
      </c>
      <c r="K79" s="16">
        <v>0.87242323785942244</v>
      </c>
      <c r="L79" s="17" t="s">
        <v>30</v>
      </c>
      <c r="M79" s="17">
        <v>10.74</v>
      </c>
    </row>
    <row r="80" spans="1:13" x14ac:dyDescent="0.2">
      <c r="A80" s="173"/>
      <c r="B80" s="12">
        <v>12</v>
      </c>
      <c r="C80" s="12" t="s">
        <v>21</v>
      </c>
      <c r="D80" s="12">
        <v>1.1200000000000001</v>
      </c>
      <c r="E80" s="12" t="s">
        <v>21</v>
      </c>
      <c r="F80" s="12">
        <v>0.94099999999999995</v>
      </c>
      <c r="G80" s="14" t="s">
        <v>21</v>
      </c>
      <c r="H80" s="12">
        <v>1.56</v>
      </c>
      <c r="I80" s="14">
        <v>6.48</v>
      </c>
      <c r="J80" s="14" t="s">
        <v>21</v>
      </c>
      <c r="K80" s="16">
        <v>0.91373122436477328</v>
      </c>
      <c r="L80" s="17" t="s">
        <v>21</v>
      </c>
      <c r="M80" s="17">
        <v>12</v>
      </c>
    </row>
    <row r="81" spans="1:13" x14ac:dyDescent="0.2">
      <c r="D81" s="12"/>
      <c r="G81" s="14"/>
      <c r="H81" s="20"/>
      <c r="I81" s="14"/>
      <c r="J81" s="14"/>
      <c r="K81" s="16"/>
    </row>
    <row r="82" spans="1:13" x14ac:dyDescent="0.2">
      <c r="A82" s="173" t="s">
        <v>130</v>
      </c>
      <c r="B82" s="12">
        <v>1</v>
      </c>
      <c r="C82" s="12" t="s">
        <v>12</v>
      </c>
      <c r="D82" s="12">
        <v>0.85</v>
      </c>
      <c r="E82" s="12" t="s">
        <v>12</v>
      </c>
      <c r="F82" s="12">
        <v>0.20899999999999999</v>
      </c>
      <c r="G82" s="14" t="s">
        <v>47</v>
      </c>
      <c r="H82" s="12">
        <v>0.43</v>
      </c>
      <c r="I82" s="14">
        <v>2.17</v>
      </c>
      <c r="J82" s="14" t="s">
        <v>48</v>
      </c>
      <c r="K82" s="16">
        <v>0.50337498427159422</v>
      </c>
      <c r="L82" s="17" t="s">
        <v>12</v>
      </c>
      <c r="M82" s="17">
        <v>2.34</v>
      </c>
    </row>
    <row r="83" spans="1:13" x14ac:dyDescent="0.2">
      <c r="A83" s="173"/>
      <c r="B83" s="12">
        <v>2</v>
      </c>
      <c r="C83" s="12" t="s">
        <v>18</v>
      </c>
      <c r="D83" s="12">
        <v>0.92</v>
      </c>
      <c r="E83" s="12" t="s">
        <v>18</v>
      </c>
      <c r="F83" s="12">
        <v>0.49299999999999999</v>
      </c>
      <c r="G83" s="14" t="s">
        <v>15</v>
      </c>
      <c r="H83" s="12">
        <v>0.62</v>
      </c>
      <c r="I83" s="14">
        <v>2.96</v>
      </c>
      <c r="J83" s="14" t="s">
        <v>15</v>
      </c>
      <c r="K83" s="16">
        <v>0.50337498427159422</v>
      </c>
      <c r="L83" s="17" t="s">
        <v>18</v>
      </c>
      <c r="M83" s="17">
        <v>2.63</v>
      </c>
    </row>
    <row r="84" spans="1:13" x14ac:dyDescent="0.2">
      <c r="A84" s="173"/>
      <c r="B84" s="12">
        <v>3</v>
      </c>
      <c r="C84" s="12" t="s">
        <v>39</v>
      </c>
      <c r="D84" s="12">
        <v>0.99</v>
      </c>
      <c r="E84" s="12" t="s">
        <v>39</v>
      </c>
      <c r="F84" s="12">
        <v>0.59499999999999997</v>
      </c>
      <c r="G84" s="14" t="s">
        <v>48</v>
      </c>
      <c r="H84" s="12">
        <v>0.69</v>
      </c>
      <c r="I84" s="14">
        <v>3.06</v>
      </c>
      <c r="J84" s="14" t="s">
        <v>18</v>
      </c>
      <c r="K84" s="16">
        <v>0.60412940312961416</v>
      </c>
      <c r="L84" s="17" t="s">
        <v>48</v>
      </c>
      <c r="M84" s="17">
        <v>2.63</v>
      </c>
    </row>
    <row r="85" spans="1:13" x14ac:dyDescent="0.2">
      <c r="A85" s="173"/>
      <c r="B85" s="12">
        <v>4</v>
      </c>
      <c r="C85" s="12" t="s">
        <v>48</v>
      </c>
      <c r="D85" s="12">
        <v>1.06</v>
      </c>
      <c r="E85" s="12" t="s">
        <v>48</v>
      </c>
      <c r="F85" s="12">
        <v>0.78300000000000003</v>
      </c>
      <c r="G85" s="14" t="s">
        <v>18</v>
      </c>
      <c r="H85" s="12">
        <v>0.78</v>
      </c>
      <c r="I85" s="14">
        <v>3.18</v>
      </c>
      <c r="J85" s="14" t="s">
        <v>47</v>
      </c>
      <c r="K85" s="16">
        <v>0.63733585157162087</v>
      </c>
      <c r="L85" s="17" t="s">
        <v>47</v>
      </c>
      <c r="M85" s="17">
        <v>3.16</v>
      </c>
    </row>
    <row r="86" spans="1:13" x14ac:dyDescent="0.2">
      <c r="A86" s="173"/>
      <c r="B86" s="12">
        <v>5</v>
      </c>
      <c r="C86" s="12" t="s">
        <v>47</v>
      </c>
      <c r="D86" s="12">
        <v>1.07</v>
      </c>
      <c r="E86" s="12" t="s">
        <v>47</v>
      </c>
      <c r="F86" s="12">
        <v>0.79100000000000004</v>
      </c>
      <c r="G86" s="14" t="s">
        <v>39</v>
      </c>
      <c r="H86" s="12">
        <v>0.84</v>
      </c>
      <c r="I86" s="14">
        <v>3.68</v>
      </c>
      <c r="J86" s="14" t="s">
        <v>12</v>
      </c>
      <c r="K86" s="16">
        <v>0.6962426065377979</v>
      </c>
      <c r="L86" s="17" t="s">
        <v>15</v>
      </c>
      <c r="M86" s="17">
        <v>4.03</v>
      </c>
    </row>
    <row r="87" spans="1:13" x14ac:dyDescent="0.2">
      <c r="A87" s="173"/>
      <c r="B87" s="12">
        <v>6</v>
      </c>
      <c r="C87" s="12" t="s">
        <v>36</v>
      </c>
      <c r="D87" s="12">
        <v>1.1000000000000001</v>
      </c>
      <c r="E87" s="12" t="s">
        <v>36</v>
      </c>
      <c r="F87" s="12">
        <v>0.79100000000000004</v>
      </c>
      <c r="G87" s="14" t="s">
        <v>12</v>
      </c>
      <c r="H87" s="12">
        <v>0.89</v>
      </c>
      <c r="I87" s="14">
        <v>4.91</v>
      </c>
      <c r="J87" s="14" t="s">
        <v>39</v>
      </c>
      <c r="K87" s="16">
        <v>0.78091936946275986</v>
      </c>
      <c r="L87" s="17" t="s">
        <v>39</v>
      </c>
      <c r="M87" s="17">
        <v>4.05</v>
      </c>
    </row>
    <row r="88" spans="1:13" x14ac:dyDescent="0.2">
      <c r="A88" s="173"/>
      <c r="B88" s="12">
        <v>7</v>
      </c>
      <c r="C88" s="12" t="s">
        <v>30</v>
      </c>
      <c r="D88" s="12">
        <v>1.1100000000000001</v>
      </c>
      <c r="E88" s="12" t="s">
        <v>27</v>
      </c>
      <c r="F88" s="12">
        <v>0.80900000000000005</v>
      </c>
      <c r="G88" s="14" t="s">
        <v>36</v>
      </c>
      <c r="H88" s="12">
        <v>1.2</v>
      </c>
      <c r="I88" s="14">
        <v>6.32</v>
      </c>
      <c r="J88" s="14" t="s">
        <v>21</v>
      </c>
      <c r="K88" s="16">
        <v>0.86409989490105843</v>
      </c>
      <c r="L88" s="17" t="s">
        <v>36</v>
      </c>
      <c r="M88" s="17">
        <v>7.09</v>
      </c>
    </row>
    <row r="89" spans="1:13" x14ac:dyDescent="0.2">
      <c r="A89" s="173"/>
      <c r="B89" s="12">
        <v>8</v>
      </c>
      <c r="C89" s="12" t="s">
        <v>27</v>
      </c>
      <c r="D89" s="12">
        <v>1.1100000000000001</v>
      </c>
      <c r="E89" s="12" t="s">
        <v>30</v>
      </c>
      <c r="F89" s="12">
        <v>0.81299999999999994</v>
      </c>
      <c r="G89" s="14" t="s">
        <v>27</v>
      </c>
      <c r="H89" s="12">
        <v>1.31</v>
      </c>
      <c r="I89" s="14">
        <v>5.92</v>
      </c>
      <c r="J89" s="14" t="s">
        <v>27</v>
      </c>
      <c r="K89" s="16">
        <v>0.93029920815321565</v>
      </c>
      <c r="L89" s="17" t="s">
        <v>27</v>
      </c>
      <c r="M89" s="17">
        <v>7.74</v>
      </c>
    </row>
    <row r="90" spans="1:13" x14ac:dyDescent="0.2">
      <c r="A90" s="173"/>
      <c r="B90" s="12">
        <v>9</v>
      </c>
      <c r="C90" s="12" t="s">
        <v>21</v>
      </c>
      <c r="D90" s="12">
        <v>1.1299999999999999</v>
      </c>
      <c r="E90" s="12" t="s">
        <v>21</v>
      </c>
      <c r="F90" s="12">
        <v>0.83</v>
      </c>
      <c r="G90" s="14" t="s">
        <v>21</v>
      </c>
      <c r="H90" s="12">
        <v>1.31</v>
      </c>
      <c r="I90" s="14">
        <v>5.43</v>
      </c>
      <c r="J90" s="14" t="s">
        <v>46</v>
      </c>
      <c r="K90" s="16">
        <v>0.97907756972711291</v>
      </c>
      <c r="L90" s="17" t="s">
        <v>30</v>
      </c>
      <c r="M90" s="17">
        <v>8.43</v>
      </c>
    </row>
    <row r="91" spans="1:13" x14ac:dyDescent="0.2">
      <c r="A91" s="173"/>
      <c r="B91" s="12">
        <v>10</v>
      </c>
      <c r="C91" s="12" t="s">
        <v>24</v>
      </c>
      <c r="D91" s="12">
        <v>1.21</v>
      </c>
      <c r="E91" s="12" t="s">
        <v>24</v>
      </c>
      <c r="F91" s="12">
        <v>0.97799999999999998</v>
      </c>
      <c r="G91" s="14" t="s">
        <v>30</v>
      </c>
      <c r="H91" s="12">
        <v>1.33</v>
      </c>
      <c r="I91" s="14">
        <v>6.63</v>
      </c>
      <c r="J91" s="14" t="s">
        <v>36</v>
      </c>
      <c r="K91" s="16">
        <v>1.0105515179182907</v>
      </c>
      <c r="L91" s="17" t="s">
        <v>21</v>
      </c>
      <c r="M91" s="17">
        <v>8.4499999999999993</v>
      </c>
    </row>
    <row r="92" spans="1:13" x14ac:dyDescent="0.2">
      <c r="A92" s="173"/>
      <c r="B92" s="12">
        <v>11</v>
      </c>
      <c r="C92" s="12" t="s">
        <v>15</v>
      </c>
      <c r="D92" s="12">
        <v>1.22</v>
      </c>
      <c r="E92" s="12" t="s">
        <v>33</v>
      </c>
      <c r="F92" s="12">
        <v>1.0249999999999999</v>
      </c>
      <c r="G92" s="14" t="s">
        <v>24</v>
      </c>
      <c r="H92" s="12">
        <v>1.39</v>
      </c>
      <c r="I92" s="14">
        <v>7.02</v>
      </c>
      <c r="J92" s="14" t="s">
        <v>24</v>
      </c>
      <c r="K92" s="16">
        <v>1.0502959004658801</v>
      </c>
      <c r="L92" s="17" t="s">
        <v>24</v>
      </c>
      <c r="M92" s="17">
        <v>10.49</v>
      </c>
    </row>
    <row r="93" spans="1:13" x14ac:dyDescent="0.2">
      <c r="A93" s="173"/>
      <c r="B93" s="12">
        <v>12</v>
      </c>
      <c r="C93" s="12" t="s">
        <v>33</v>
      </c>
      <c r="D93" s="12">
        <v>1.26</v>
      </c>
      <c r="E93" s="12" t="s">
        <v>15</v>
      </c>
      <c r="F93" s="12">
        <v>1.0389999999999999</v>
      </c>
      <c r="G93" s="14" t="s">
        <v>33</v>
      </c>
      <c r="H93" s="12">
        <v>1.46</v>
      </c>
      <c r="I93" s="14">
        <v>8.09</v>
      </c>
      <c r="J93" s="14" t="s">
        <v>33</v>
      </c>
      <c r="K93" s="16">
        <v>1.0853657384687698</v>
      </c>
      <c r="L93" s="17" t="s">
        <v>33</v>
      </c>
      <c r="M93" s="17">
        <v>11.74</v>
      </c>
    </row>
    <row r="94" spans="1:13" x14ac:dyDescent="0.2">
      <c r="D94" s="12"/>
      <c r="H94" s="20"/>
      <c r="I94" s="14"/>
      <c r="J94" s="14"/>
      <c r="K94" s="16"/>
    </row>
    <row r="95" spans="1:13" x14ac:dyDescent="0.2">
      <c r="A95" s="173" t="s">
        <v>131</v>
      </c>
      <c r="B95" s="12">
        <v>1</v>
      </c>
      <c r="C95" s="12" t="s">
        <v>48</v>
      </c>
      <c r="D95" s="12">
        <v>0.98</v>
      </c>
      <c r="E95" s="12" t="s">
        <v>48</v>
      </c>
      <c r="F95" s="12">
        <v>0.47799999999999998</v>
      </c>
      <c r="G95" s="14" t="s">
        <v>33</v>
      </c>
      <c r="H95" s="12">
        <v>0.71</v>
      </c>
      <c r="I95" s="14">
        <v>4.13</v>
      </c>
      <c r="J95" s="14" t="s">
        <v>46</v>
      </c>
      <c r="K95" s="16">
        <v>0.64611252940734587</v>
      </c>
      <c r="L95" s="17" t="s">
        <v>30</v>
      </c>
      <c r="M95" s="17">
        <v>2.2999999999999998</v>
      </c>
    </row>
    <row r="96" spans="1:13" x14ac:dyDescent="0.2">
      <c r="A96" s="173"/>
      <c r="B96" s="12">
        <v>2</v>
      </c>
      <c r="C96" s="12" t="s">
        <v>30</v>
      </c>
      <c r="D96" s="12">
        <v>1.05</v>
      </c>
      <c r="E96" s="12" t="s">
        <v>30</v>
      </c>
      <c r="F96" s="12">
        <v>0.61499999999999999</v>
      </c>
      <c r="G96" s="14" t="s">
        <v>15</v>
      </c>
      <c r="H96" s="12">
        <v>0.72</v>
      </c>
      <c r="I96" s="14">
        <v>3.22</v>
      </c>
      <c r="J96" s="14" t="s">
        <v>27</v>
      </c>
      <c r="K96" s="16">
        <v>0.64611252940734587</v>
      </c>
      <c r="L96" s="17" t="s">
        <v>48</v>
      </c>
      <c r="M96" s="17">
        <v>2.34</v>
      </c>
    </row>
    <row r="97" spans="1:13" x14ac:dyDescent="0.2">
      <c r="A97" s="173"/>
      <c r="B97" s="12">
        <v>3</v>
      </c>
      <c r="C97" s="12" t="s">
        <v>36</v>
      </c>
      <c r="D97" s="12">
        <v>1.0900000000000001</v>
      </c>
      <c r="E97" s="12" t="s">
        <v>36</v>
      </c>
      <c r="F97" s="12">
        <v>0.68300000000000005</v>
      </c>
      <c r="G97" s="14" t="s">
        <v>47</v>
      </c>
      <c r="H97" s="12">
        <v>0.79</v>
      </c>
      <c r="I97" s="14">
        <v>3.78</v>
      </c>
      <c r="J97" s="14" t="s">
        <v>36</v>
      </c>
      <c r="K97" s="16">
        <v>0.79038493422224576</v>
      </c>
      <c r="L97" s="17" t="s">
        <v>36</v>
      </c>
      <c r="M97" s="17">
        <v>3.41</v>
      </c>
    </row>
    <row r="98" spans="1:13" x14ac:dyDescent="0.2">
      <c r="A98" s="173"/>
      <c r="B98" s="12">
        <v>4</v>
      </c>
      <c r="C98" s="12" t="s">
        <v>27</v>
      </c>
      <c r="D98" s="12">
        <v>1.1000000000000001</v>
      </c>
      <c r="E98" s="12" t="s">
        <v>21</v>
      </c>
      <c r="F98" s="12">
        <v>0.72899999999999998</v>
      </c>
      <c r="G98" s="14" t="s">
        <v>39</v>
      </c>
      <c r="H98" s="12">
        <v>0.81</v>
      </c>
      <c r="I98" s="14">
        <v>3.39</v>
      </c>
      <c r="J98" s="14" t="s">
        <v>33</v>
      </c>
      <c r="K98" s="16">
        <v>0.81290103875421338</v>
      </c>
      <c r="L98" s="17" t="s">
        <v>27</v>
      </c>
      <c r="M98" s="17">
        <v>3.56</v>
      </c>
    </row>
    <row r="99" spans="1:13" x14ac:dyDescent="0.2">
      <c r="A99" s="173"/>
      <c r="B99" s="12">
        <v>5</v>
      </c>
      <c r="C99" s="12" t="s">
        <v>21</v>
      </c>
      <c r="D99" s="12">
        <v>1.1000000000000001</v>
      </c>
      <c r="E99" s="12" t="s">
        <v>27</v>
      </c>
      <c r="F99" s="12">
        <v>0.73499999999999999</v>
      </c>
      <c r="G99" s="14" t="s">
        <v>36</v>
      </c>
      <c r="H99" s="12">
        <v>0.87</v>
      </c>
      <c r="I99" s="14">
        <v>4.53</v>
      </c>
      <c r="J99" s="14" t="s">
        <v>48</v>
      </c>
      <c r="K99" s="16">
        <v>0.86074593386745413</v>
      </c>
      <c r="L99" s="17" t="s">
        <v>33</v>
      </c>
      <c r="M99" s="17">
        <v>3.87</v>
      </c>
    </row>
    <row r="100" spans="1:13" x14ac:dyDescent="0.2">
      <c r="A100" s="173"/>
      <c r="B100" s="12">
        <v>6</v>
      </c>
      <c r="C100" s="12" t="s">
        <v>18</v>
      </c>
      <c r="D100" s="12">
        <v>1.1200000000000001</v>
      </c>
      <c r="E100" s="12" t="s">
        <v>18</v>
      </c>
      <c r="F100" s="12">
        <v>0.76600000000000001</v>
      </c>
      <c r="G100" s="14" t="s">
        <v>48</v>
      </c>
      <c r="H100" s="12">
        <v>0.93</v>
      </c>
      <c r="I100" s="14">
        <v>3.86</v>
      </c>
      <c r="J100" s="14" t="s">
        <v>21</v>
      </c>
      <c r="K100" s="16">
        <v>0.8961123568006446</v>
      </c>
      <c r="L100" s="17" t="s">
        <v>15</v>
      </c>
      <c r="M100" s="17">
        <v>5.47</v>
      </c>
    </row>
    <row r="101" spans="1:13" x14ac:dyDescent="0.2">
      <c r="A101" s="173"/>
      <c r="B101" s="12">
        <v>7</v>
      </c>
      <c r="C101" s="12" t="s">
        <v>33</v>
      </c>
      <c r="D101" s="12">
        <v>1.1399999999999999</v>
      </c>
      <c r="E101" s="12" t="s">
        <v>15</v>
      </c>
      <c r="F101" s="12">
        <v>0.78200000000000003</v>
      </c>
      <c r="G101" s="14" t="s">
        <v>30</v>
      </c>
      <c r="H101" s="12">
        <v>0.98</v>
      </c>
      <c r="I101" s="14">
        <v>5.0999999999999996</v>
      </c>
      <c r="J101" s="14" t="s">
        <v>18</v>
      </c>
      <c r="K101" s="16">
        <v>0.9248426470253206</v>
      </c>
      <c r="L101" s="17" t="s">
        <v>21</v>
      </c>
      <c r="M101" s="17">
        <v>5.89</v>
      </c>
    </row>
    <row r="102" spans="1:13" x14ac:dyDescent="0.2">
      <c r="A102" s="173"/>
      <c r="B102" s="12">
        <v>8</v>
      </c>
      <c r="C102" s="12" t="s">
        <v>15</v>
      </c>
      <c r="D102" s="12">
        <v>1.1599999999999999</v>
      </c>
      <c r="E102" s="12" t="s">
        <v>33</v>
      </c>
      <c r="F102" s="12">
        <v>0.79100000000000004</v>
      </c>
      <c r="G102" s="14" t="s">
        <v>27</v>
      </c>
      <c r="H102" s="12">
        <v>0.99</v>
      </c>
      <c r="I102" s="14">
        <v>4.5199999999999996</v>
      </c>
      <c r="J102" s="14" t="s">
        <v>15</v>
      </c>
      <c r="K102" s="16">
        <v>0.97142736360615134</v>
      </c>
      <c r="L102" s="17" t="s">
        <v>18</v>
      </c>
      <c r="M102" s="17">
        <v>7.26</v>
      </c>
    </row>
    <row r="103" spans="1:13" x14ac:dyDescent="0.2">
      <c r="A103" s="173"/>
      <c r="B103" s="12">
        <v>9</v>
      </c>
      <c r="C103" s="12" t="s">
        <v>39</v>
      </c>
      <c r="D103" s="12">
        <v>1.19</v>
      </c>
      <c r="E103" s="12" t="s">
        <v>39</v>
      </c>
      <c r="F103" s="12">
        <v>0.86499999999999999</v>
      </c>
      <c r="G103" s="14" t="s">
        <v>12</v>
      </c>
      <c r="H103" s="12">
        <v>1.19</v>
      </c>
      <c r="I103" s="14">
        <v>6.21</v>
      </c>
      <c r="J103" s="14" t="s">
        <v>39</v>
      </c>
      <c r="K103" s="16">
        <v>1.012081567831757</v>
      </c>
      <c r="L103" s="17" t="s">
        <v>39</v>
      </c>
      <c r="M103" s="17">
        <v>7.35</v>
      </c>
    </row>
    <row r="104" spans="1:13" x14ac:dyDescent="0.2">
      <c r="A104" s="173"/>
      <c r="B104" s="12">
        <v>10</v>
      </c>
      <c r="C104" s="12" t="s">
        <v>12</v>
      </c>
      <c r="D104" s="12">
        <v>1.23</v>
      </c>
      <c r="E104" s="12" t="s">
        <v>12</v>
      </c>
      <c r="F104" s="12">
        <v>0.92800000000000005</v>
      </c>
      <c r="G104" s="14" t="s">
        <v>21</v>
      </c>
      <c r="H104" s="12">
        <v>1.2</v>
      </c>
      <c r="I104" s="14">
        <v>5.05</v>
      </c>
      <c r="J104" s="14" t="s">
        <v>12</v>
      </c>
      <c r="K104" s="16">
        <v>1.0451885163360342</v>
      </c>
      <c r="L104" s="17" t="s">
        <v>47</v>
      </c>
      <c r="M104" s="17">
        <v>7.95</v>
      </c>
    </row>
    <row r="105" spans="1:13" x14ac:dyDescent="0.2">
      <c r="A105" s="173"/>
      <c r="B105" s="12">
        <v>11</v>
      </c>
      <c r="C105" s="12" t="s">
        <v>47</v>
      </c>
      <c r="D105" s="12">
        <v>1.33</v>
      </c>
      <c r="E105" s="12" t="s">
        <v>47</v>
      </c>
      <c r="F105" s="12">
        <v>1.103</v>
      </c>
      <c r="G105" s="14" t="s">
        <v>18</v>
      </c>
      <c r="H105" s="12">
        <v>1.23</v>
      </c>
      <c r="I105" s="14">
        <v>4.95</v>
      </c>
      <c r="J105" s="14" t="s">
        <v>47</v>
      </c>
      <c r="K105" s="16">
        <v>1.0825458654823896</v>
      </c>
      <c r="L105" s="17" t="s">
        <v>12</v>
      </c>
      <c r="M105" s="17">
        <v>9.74</v>
      </c>
    </row>
    <row r="106" spans="1:13" x14ac:dyDescent="0.2">
      <c r="A106" s="173"/>
      <c r="B106" s="12">
        <v>12</v>
      </c>
      <c r="C106" s="12" t="s">
        <v>24</v>
      </c>
      <c r="D106" s="12">
        <v>1.67</v>
      </c>
      <c r="E106" s="12" t="s">
        <v>24</v>
      </c>
      <c r="F106" s="12">
        <v>1.508</v>
      </c>
      <c r="G106" s="14" t="s">
        <v>24</v>
      </c>
      <c r="H106" s="12">
        <v>1.75</v>
      </c>
      <c r="I106" s="14">
        <v>9.2100000000000009</v>
      </c>
      <c r="J106" s="14" t="s">
        <v>24</v>
      </c>
      <c r="K106" s="16">
        <v>1.179775619799871</v>
      </c>
      <c r="L106" s="17" t="s">
        <v>24</v>
      </c>
      <c r="M106" s="17">
        <v>12</v>
      </c>
    </row>
    <row r="107" spans="1:13" x14ac:dyDescent="0.2">
      <c r="H107" s="19"/>
      <c r="I107" s="15"/>
      <c r="J107" s="14"/>
      <c r="K107" s="16"/>
    </row>
    <row r="108" spans="1:13" x14ac:dyDescent="0.25">
      <c r="A108" s="173" t="s">
        <v>49</v>
      </c>
      <c r="B108" s="12">
        <v>1</v>
      </c>
      <c r="C108" s="12" t="s">
        <v>18</v>
      </c>
      <c r="D108" s="13">
        <v>1.1299999999999999</v>
      </c>
      <c r="E108" s="12" t="s">
        <v>18</v>
      </c>
      <c r="F108" s="12">
        <v>0.627</v>
      </c>
      <c r="G108" s="12" t="s">
        <v>47</v>
      </c>
      <c r="H108" s="13">
        <v>0.74</v>
      </c>
      <c r="I108" s="13">
        <v>3.64</v>
      </c>
      <c r="J108" s="12" t="s">
        <v>12</v>
      </c>
      <c r="K108" s="22">
        <v>0.74496096141743906</v>
      </c>
      <c r="L108" s="17" t="s">
        <v>18</v>
      </c>
      <c r="M108" s="17">
        <v>2.21</v>
      </c>
    </row>
    <row r="109" spans="1:13" x14ac:dyDescent="0.25">
      <c r="A109" s="173"/>
      <c r="B109" s="12">
        <v>2</v>
      </c>
      <c r="C109" s="12" t="s">
        <v>36</v>
      </c>
      <c r="D109" s="13">
        <v>1.18</v>
      </c>
      <c r="E109" s="12" t="s">
        <v>36</v>
      </c>
      <c r="F109" s="12">
        <v>0.71899999999999997</v>
      </c>
      <c r="G109" s="12" t="s">
        <v>15</v>
      </c>
      <c r="H109" s="13">
        <v>0.78</v>
      </c>
      <c r="I109" s="13">
        <v>3.6</v>
      </c>
      <c r="J109" s="12" t="s">
        <v>48</v>
      </c>
      <c r="K109" s="22">
        <v>0.74496096141743906</v>
      </c>
      <c r="L109" s="17" t="s">
        <v>12</v>
      </c>
      <c r="M109" s="17">
        <v>2.82</v>
      </c>
    </row>
    <row r="110" spans="1:13" x14ac:dyDescent="0.25">
      <c r="A110" s="173"/>
      <c r="B110" s="12">
        <v>3</v>
      </c>
      <c r="C110" s="12" t="s">
        <v>12</v>
      </c>
      <c r="D110" s="13">
        <v>1.19</v>
      </c>
      <c r="E110" s="12" t="s">
        <v>12</v>
      </c>
      <c r="F110" s="12">
        <v>0.77700000000000002</v>
      </c>
      <c r="G110" s="12" t="s">
        <v>39</v>
      </c>
      <c r="H110" s="13">
        <v>0.89</v>
      </c>
      <c r="I110" s="13">
        <v>3.82</v>
      </c>
      <c r="J110" s="12" t="s">
        <v>47</v>
      </c>
      <c r="K110" s="22">
        <v>0.78489812262837244</v>
      </c>
      <c r="L110" s="17" t="s">
        <v>36</v>
      </c>
      <c r="M110" s="17">
        <v>3.6</v>
      </c>
    </row>
    <row r="111" spans="1:13" x14ac:dyDescent="0.25">
      <c r="A111" s="173"/>
      <c r="B111" s="12">
        <v>4</v>
      </c>
      <c r="C111" s="12" t="s">
        <v>27</v>
      </c>
      <c r="D111" s="13">
        <v>1.2</v>
      </c>
      <c r="E111" s="12" t="s">
        <v>27</v>
      </c>
      <c r="F111" s="12">
        <v>0.78300000000000003</v>
      </c>
      <c r="G111" s="12" t="s">
        <v>18</v>
      </c>
      <c r="H111" s="13">
        <v>0.99</v>
      </c>
      <c r="I111" s="13">
        <v>4.01</v>
      </c>
      <c r="J111" s="12" t="s">
        <v>39</v>
      </c>
      <c r="K111" s="22">
        <v>0.83284255873301716</v>
      </c>
      <c r="L111" s="17" t="s">
        <v>48</v>
      </c>
      <c r="M111" s="17">
        <v>3.81</v>
      </c>
    </row>
    <row r="112" spans="1:13" x14ac:dyDescent="0.25">
      <c r="A112" s="173"/>
      <c r="B112" s="12">
        <v>5</v>
      </c>
      <c r="C112" s="12" t="s">
        <v>21</v>
      </c>
      <c r="D112" s="13">
        <v>1.23</v>
      </c>
      <c r="E112" s="12" t="s">
        <v>21</v>
      </c>
      <c r="F112" s="12">
        <v>0.82899999999999996</v>
      </c>
      <c r="G112" s="12" t="s">
        <v>48</v>
      </c>
      <c r="H112" s="13">
        <v>1.01</v>
      </c>
      <c r="I112" s="13">
        <v>4.33</v>
      </c>
      <c r="J112" s="12" t="s">
        <v>15</v>
      </c>
      <c r="K112" s="22">
        <v>0.9004416404487241</v>
      </c>
      <c r="L112" s="17" t="s">
        <v>47</v>
      </c>
      <c r="M112" s="17">
        <v>3.95</v>
      </c>
    </row>
    <row r="113" spans="1:13" x14ac:dyDescent="0.25">
      <c r="A113" s="173"/>
      <c r="B113" s="12">
        <v>6</v>
      </c>
      <c r="C113" s="12" t="s">
        <v>48</v>
      </c>
      <c r="D113" s="13">
        <v>1.24</v>
      </c>
      <c r="E113" s="12" t="s">
        <v>39</v>
      </c>
      <c r="F113" s="12">
        <v>0.871</v>
      </c>
      <c r="G113" s="12" t="s">
        <v>36</v>
      </c>
      <c r="H113" s="13">
        <v>1.02</v>
      </c>
      <c r="I113" s="13">
        <v>5.38</v>
      </c>
      <c r="J113" s="12" t="s">
        <v>18</v>
      </c>
      <c r="K113" s="22">
        <v>0.99186742036278785</v>
      </c>
      <c r="L113" s="17" t="s">
        <v>39</v>
      </c>
      <c r="M113" s="17">
        <v>4.74</v>
      </c>
    </row>
    <row r="114" spans="1:13" x14ac:dyDescent="0.25">
      <c r="A114" s="173"/>
      <c r="B114" s="12">
        <v>7</v>
      </c>
      <c r="C114" s="12" t="s">
        <v>39</v>
      </c>
      <c r="D114" s="13">
        <v>1.25</v>
      </c>
      <c r="E114" s="12" t="s">
        <v>48</v>
      </c>
      <c r="F114" s="12">
        <v>0.90700000000000003</v>
      </c>
      <c r="G114" s="12" t="s">
        <v>12</v>
      </c>
      <c r="H114" s="13">
        <v>1.07</v>
      </c>
      <c r="I114" s="13">
        <v>5.74</v>
      </c>
      <c r="J114" s="12" t="s">
        <v>36</v>
      </c>
      <c r="K114" s="22">
        <v>1.0550894683267815</v>
      </c>
      <c r="L114" s="17" t="s">
        <v>15</v>
      </c>
      <c r="M114" s="17">
        <v>5.62</v>
      </c>
    </row>
    <row r="115" spans="1:13" x14ac:dyDescent="0.25">
      <c r="A115" s="173"/>
      <c r="B115" s="12">
        <v>8</v>
      </c>
      <c r="C115" s="12" t="s">
        <v>30</v>
      </c>
      <c r="D115" s="13">
        <v>1.28</v>
      </c>
      <c r="E115" s="12" t="s">
        <v>30</v>
      </c>
      <c r="F115" s="12">
        <v>0.93799999999999994</v>
      </c>
      <c r="G115" s="12" t="s">
        <v>33</v>
      </c>
      <c r="H115" s="13">
        <v>1.1299999999999999</v>
      </c>
      <c r="I115" s="13">
        <v>6.41</v>
      </c>
      <c r="J115" s="12" t="s">
        <v>27</v>
      </c>
      <c r="K115" s="22">
        <v>1.1123688220270793</v>
      </c>
      <c r="L115" s="17" t="s">
        <v>27</v>
      </c>
      <c r="M115" s="17">
        <v>5.83</v>
      </c>
    </row>
    <row r="116" spans="1:13" x14ac:dyDescent="0.25">
      <c r="A116" s="173"/>
      <c r="B116" s="12">
        <v>9</v>
      </c>
      <c r="C116" s="12" t="s">
        <v>47</v>
      </c>
      <c r="D116" s="13">
        <v>1.32</v>
      </c>
      <c r="E116" s="12" t="s">
        <v>47</v>
      </c>
      <c r="F116" s="12">
        <v>1.028</v>
      </c>
      <c r="G116" s="12" t="s">
        <v>27</v>
      </c>
      <c r="H116" s="13">
        <v>1.1499999999999999</v>
      </c>
      <c r="I116" s="13">
        <v>5.23</v>
      </c>
      <c r="J116" s="12" t="s">
        <v>21</v>
      </c>
      <c r="K116" s="22">
        <v>1.1407943632927546</v>
      </c>
      <c r="L116" s="17" t="s">
        <v>21</v>
      </c>
      <c r="M116" s="17">
        <v>6.89</v>
      </c>
    </row>
    <row r="117" spans="1:13" x14ac:dyDescent="0.25">
      <c r="A117" s="173"/>
      <c r="B117" s="12">
        <v>10</v>
      </c>
      <c r="C117" s="12" t="s">
        <v>15</v>
      </c>
      <c r="D117" s="13">
        <v>1.34</v>
      </c>
      <c r="E117" s="12" t="s">
        <v>15</v>
      </c>
      <c r="F117" s="12">
        <v>1.038</v>
      </c>
      <c r="G117" s="12" t="s">
        <v>21</v>
      </c>
      <c r="H117" s="13">
        <v>1.28</v>
      </c>
      <c r="I117" s="13">
        <v>5.36</v>
      </c>
      <c r="J117" s="12" t="s">
        <v>46</v>
      </c>
      <c r="K117" s="22">
        <v>1.1785448399474494</v>
      </c>
      <c r="L117" s="17" t="s">
        <v>30</v>
      </c>
      <c r="M117" s="17">
        <v>9.16</v>
      </c>
    </row>
    <row r="118" spans="1:13" x14ac:dyDescent="0.25">
      <c r="A118" s="173"/>
      <c r="B118" s="12">
        <v>11</v>
      </c>
      <c r="C118" s="12" t="s">
        <v>33</v>
      </c>
      <c r="D118" s="13">
        <v>1.4</v>
      </c>
      <c r="E118" s="12" t="s">
        <v>33</v>
      </c>
      <c r="F118" s="12">
        <v>1.0860000000000001</v>
      </c>
      <c r="G118" s="12" t="s">
        <v>46</v>
      </c>
      <c r="H118" s="13">
        <v>1.29</v>
      </c>
      <c r="I118" s="13">
        <v>6.55</v>
      </c>
      <c r="J118" s="12" t="s">
        <v>33</v>
      </c>
      <c r="K118" s="22">
        <v>1.215816442070202</v>
      </c>
      <c r="L118" s="17" t="s">
        <v>33</v>
      </c>
      <c r="M118" s="17">
        <v>10.16</v>
      </c>
    </row>
    <row r="119" spans="1:13" x14ac:dyDescent="0.25">
      <c r="A119" s="173"/>
      <c r="B119" s="12">
        <v>12</v>
      </c>
      <c r="C119" s="12" t="s">
        <v>24</v>
      </c>
      <c r="D119" s="13">
        <v>1.61</v>
      </c>
      <c r="E119" s="12" t="s">
        <v>24</v>
      </c>
      <c r="F119" s="12">
        <v>1.3779999999999999</v>
      </c>
      <c r="G119" s="12" t="s">
        <v>24</v>
      </c>
      <c r="H119" s="13">
        <v>1.61</v>
      </c>
      <c r="I119" s="13">
        <v>8.2899999999999991</v>
      </c>
      <c r="J119" s="12" t="s">
        <v>24</v>
      </c>
      <c r="K119" s="22">
        <v>1.2816315539462224</v>
      </c>
      <c r="L119" s="17" t="s">
        <v>24</v>
      </c>
      <c r="M119" s="17">
        <v>12</v>
      </c>
    </row>
  </sheetData>
  <mergeCells count="17">
    <mergeCell ref="A1:M1"/>
    <mergeCell ref="E2:F2"/>
    <mergeCell ref="G2:I2"/>
    <mergeCell ref="J2:K2"/>
    <mergeCell ref="L2:M2"/>
    <mergeCell ref="A2:A3"/>
    <mergeCell ref="B2:B3"/>
    <mergeCell ref="A4:A15"/>
    <mergeCell ref="A17:A28"/>
    <mergeCell ref="A30:A41"/>
    <mergeCell ref="C2:D2"/>
    <mergeCell ref="A108:A119"/>
    <mergeCell ref="A43:A54"/>
    <mergeCell ref="A56:A67"/>
    <mergeCell ref="A69:A80"/>
    <mergeCell ref="A82:A93"/>
    <mergeCell ref="A95:A106"/>
  </mergeCells>
  <pageMargins left="0.7" right="0.7" top="0.75" bottom="0.75" header="0.3" footer="0.3"/>
  <pageSetup paperSize="9" scale="4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19"/>
  <sheetViews>
    <sheetView showGridLines="0" zoomScale="80" zoomScaleNormal="80" workbookViewId="0">
      <selection sqref="A1:M1"/>
    </sheetView>
  </sheetViews>
  <sheetFormatPr baseColWidth="10" defaultRowHeight="14.25" x14ac:dyDescent="0.25"/>
  <cols>
    <col min="1" max="1" width="15.5703125" style="7" customWidth="1"/>
    <col min="2" max="2" width="11.42578125" style="12"/>
    <col min="3" max="3" width="13" style="12" customWidth="1"/>
    <col min="4" max="4" width="11.42578125" style="13"/>
    <col min="5" max="5" width="12.28515625" style="12" customWidth="1"/>
    <col min="6" max="7" width="11.42578125" style="12"/>
    <col min="8" max="8" width="11.42578125" style="24"/>
    <col min="9" max="9" width="11.42578125" style="13"/>
    <col min="10" max="10" width="12.140625" style="12" customWidth="1"/>
    <col min="11" max="11" width="11.42578125" style="22"/>
    <col min="12" max="12" width="13.140625" style="7" customWidth="1"/>
    <col min="13" max="16384" width="11.42578125" style="7"/>
  </cols>
  <sheetData>
    <row r="1" spans="1:13" s="46" customFormat="1" ht="42" customHeight="1" thickBot="1" x14ac:dyDescent="0.3">
      <c r="A1" s="175" t="s">
        <v>308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</row>
    <row r="2" spans="1:13" x14ac:dyDescent="0.25">
      <c r="A2" s="178" t="s">
        <v>64</v>
      </c>
      <c r="B2" s="178" t="s">
        <v>63</v>
      </c>
      <c r="C2" s="174" t="s">
        <v>62</v>
      </c>
      <c r="D2" s="174"/>
      <c r="E2" s="176" t="s">
        <v>61</v>
      </c>
      <c r="F2" s="176"/>
      <c r="G2" s="174" t="s">
        <v>60</v>
      </c>
      <c r="H2" s="174"/>
      <c r="I2" s="174"/>
      <c r="J2" s="176" t="s">
        <v>59</v>
      </c>
      <c r="K2" s="176"/>
      <c r="L2" s="177" t="s">
        <v>58</v>
      </c>
      <c r="M2" s="177"/>
    </row>
    <row r="3" spans="1:13" ht="15" thickBot="1" x14ac:dyDescent="0.3">
      <c r="A3" s="179"/>
      <c r="B3" s="179"/>
      <c r="C3" s="8" t="s">
        <v>53</v>
      </c>
      <c r="D3" s="9" t="s">
        <v>54</v>
      </c>
      <c r="E3" s="10" t="s">
        <v>53</v>
      </c>
      <c r="F3" s="10" t="s">
        <v>54</v>
      </c>
      <c r="G3" s="8" t="s">
        <v>53</v>
      </c>
      <c r="H3" s="9" t="s">
        <v>56</v>
      </c>
      <c r="I3" s="9" t="s">
        <v>55</v>
      </c>
      <c r="J3" s="10" t="s">
        <v>53</v>
      </c>
      <c r="K3" s="11" t="s">
        <v>54</v>
      </c>
      <c r="L3" s="32" t="s">
        <v>53</v>
      </c>
      <c r="M3" s="32" t="s">
        <v>52</v>
      </c>
    </row>
    <row r="4" spans="1:13" x14ac:dyDescent="0.2">
      <c r="A4" s="173" t="s">
        <v>51</v>
      </c>
      <c r="B4" s="12">
        <v>1</v>
      </c>
      <c r="C4" s="12" t="s">
        <v>48</v>
      </c>
      <c r="D4" s="13">
        <v>1</v>
      </c>
      <c r="E4" s="12" t="s">
        <v>48</v>
      </c>
      <c r="F4" s="12">
        <v>0.33700000000000002</v>
      </c>
      <c r="G4" s="14" t="s">
        <v>18</v>
      </c>
      <c r="H4" s="13">
        <v>0.73</v>
      </c>
      <c r="I4" s="15">
        <v>2.9</v>
      </c>
      <c r="J4" s="21" t="s">
        <v>15</v>
      </c>
      <c r="K4" s="16">
        <v>0.60446540599999998</v>
      </c>
      <c r="L4" s="17" t="s">
        <v>48</v>
      </c>
      <c r="M4" s="17">
        <v>1.5</v>
      </c>
    </row>
    <row r="5" spans="1:13" x14ac:dyDescent="0.2">
      <c r="A5" s="173"/>
      <c r="B5" s="12">
        <v>2</v>
      </c>
      <c r="C5" s="12" t="s">
        <v>15</v>
      </c>
      <c r="D5" s="13">
        <v>1.1299999999999999</v>
      </c>
      <c r="E5" s="12" t="s">
        <v>24</v>
      </c>
      <c r="F5" s="12">
        <v>0.64100000000000001</v>
      </c>
      <c r="G5" s="14" t="s">
        <v>12</v>
      </c>
      <c r="H5" s="13">
        <v>0.85</v>
      </c>
      <c r="I5" s="15">
        <v>4.5</v>
      </c>
      <c r="J5" s="14" t="s">
        <v>48</v>
      </c>
      <c r="K5" s="16">
        <v>0.60446540599999998</v>
      </c>
      <c r="L5" s="17" t="s">
        <v>15</v>
      </c>
      <c r="M5" s="17">
        <v>2.5499999999999998</v>
      </c>
    </row>
    <row r="6" spans="1:13" x14ac:dyDescent="0.2">
      <c r="A6" s="173"/>
      <c r="B6" s="12">
        <v>3</v>
      </c>
      <c r="C6" s="12" t="s">
        <v>24</v>
      </c>
      <c r="D6" s="13">
        <v>1.1399999999999999</v>
      </c>
      <c r="E6" s="12" t="s">
        <v>15</v>
      </c>
      <c r="F6" s="12">
        <v>0.65400000000000003</v>
      </c>
      <c r="G6" s="14" t="s">
        <v>24</v>
      </c>
      <c r="H6" s="13">
        <v>0.97</v>
      </c>
      <c r="I6" s="15">
        <v>4.49</v>
      </c>
      <c r="J6" s="14" t="s">
        <v>39</v>
      </c>
      <c r="K6" s="16">
        <v>0.72367141599999996</v>
      </c>
      <c r="L6" s="17" t="s">
        <v>24</v>
      </c>
      <c r="M6" s="17">
        <v>3.22</v>
      </c>
    </row>
    <row r="7" spans="1:13" x14ac:dyDescent="0.2">
      <c r="A7" s="173"/>
      <c r="B7" s="12">
        <v>4</v>
      </c>
      <c r="C7" s="12" t="s">
        <v>39</v>
      </c>
      <c r="D7" s="13">
        <v>1.22</v>
      </c>
      <c r="E7" s="12" t="s">
        <v>39</v>
      </c>
      <c r="F7" s="12">
        <v>0.85799999999999998</v>
      </c>
      <c r="G7" s="14" t="s">
        <v>21</v>
      </c>
      <c r="H7" s="13">
        <v>1.02</v>
      </c>
      <c r="I7" s="15">
        <v>4.08</v>
      </c>
      <c r="J7" s="14" t="s">
        <v>47</v>
      </c>
      <c r="K7" s="16">
        <v>0.76175802800000003</v>
      </c>
      <c r="L7" s="17" t="s">
        <v>39</v>
      </c>
      <c r="M7" s="17">
        <v>4.5599999999999996</v>
      </c>
    </row>
    <row r="8" spans="1:13" x14ac:dyDescent="0.2">
      <c r="A8" s="173"/>
      <c r="B8" s="12">
        <v>5</v>
      </c>
      <c r="C8" s="12" t="s">
        <v>30</v>
      </c>
      <c r="D8" s="13">
        <v>1.23</v>
      </c>
      <c r="E8" s="12" t="s">
        <v>21</v>
      </c>
      <c r="F8" s="12">
        <v>0.88500000000000001</v>
      </c>
      <c r="G8" s="14" t="s">
        <v>48</v>
      </c>
      <c r="H8" s="13">
        <v>1.35</v>
      </c>
      <c r="I8" s="15">
        <v>5.75</v>
      </c>
      <c r="J8" s="14" t="s">
        <v>46</v>
      </c>
      <c r="K8" s="16">
        <v>0.79880616699999996</v>
      </c>
      <c r="L8" s="17" t="s">
        <v>21</v>
      </c>
      <c r="M8" s="17">
        <v>5.57</v>
      </c>
    </row>
    <row r="9" spans="1:13" x14ac:dyDescent="0.2">
      <c r="A9" s="173"/>
      <c r="B9" s="12">
        <v>6</v>
      </c>
      <c r="C9" s="12" t="s">
        <v>21</v>
      </c>
      <c r="D9" s="13">
        <v>1.24</v>
      </c>
      <c r="E9" s="12" t="s">
        <v>30</v>
      </c>
      <c r="F9" s="12">
        <v>0.89100000000000001</v>
      </c>
      <c r="G9" s="14" t="s">
        <v>36</v>
      </c>
      <c r="H9" s="13">
        <v>1.35</v>
      </c>
      <c r="I9" s="15">
        <v>6.65</v>
      </c>
      <c r="J9" s="14" t="s">
        <v>24</v>
      </c>
      <c r="K9" s="16">
        <v>0.92382932500000003</v>
      </c>
      <c r="L9" s="17" t="s">
        <v>18</v>
      </c>
      <c r="M9" s="17">
        <v>6.04</v>
      </c>
    </row>
    <row r="10" spans="1:13" x14ac:dyDescent="0.2">
      <c r="A10" s="173"/>
      <c r="B10" s="12">
        <v>7</v>
      </c>
      <c r="C10" s="12" t="s">
        <v>36</v>
      </c>
      <c r="D10" s="13">
        <v>1.29</v>
      </c>
      <c r="E10" s="12" t="s">
        <v>36</v>
      </c>
      <c r="F10" s="12">
        <v>0.90100000000000002</v>
      </c>
      <c r="G10" s="14" t="s">
        <v>15</v>
      </c>
      <c r="H10" s="13">
        <v>1.35</v>
      </c>
      <c r="I10" s="15">
        <v>6.22</v>
      </c>
      <c r="J10" s="14" t="s">
        <v>36</v>
      </c>
      <c r="K10" s="16">
        <v>1.010093879</v>
      </c>
      <c r="L10" s="17" t="s">
        <v>30</v>
      </c>
      <c r="M10" s="17">
        <v>6.37</v>
      </c>
    </row>
    <row r="11" spans="1:13" x14ac:dyDescent="0.2">
      <c r="A11" s="173"/>
      <c r="B11" s="12">
        <v>8</v>
      </c>
      <c r="C11" s="12" t="s">
        <v>47</v>
      </c>
      <c r="D11" s="13">
        <v>1.34</v>
      </c>
      <c r="E11" s="12" t="s">
        <v>33</v>
      </c>
      <c r="F11" s="12">
        <v>1.0009999999999999</v>
      </c>
      <c r="G11" s="14" t="s">
        <v>33</v>
      </c>
      <c r="H11" s="13">
        <v>1.45</v>
      </c>
      <c r="I11" s="15">
        <v>7.41</v>
      </c>
      <c r="J11" s="14" t="s">
        <v>21</v>
      </c>
      <c r="K11" s="16">
        <v>1.0904823370000001</v>
      </c>
      <c r="L11" s="17" t="s">
        <v>12</v>
      </c>
      <c r="M11" s="17">
        <v>6.69</v>
      </c>
    </row>
    <row r="12" spans="1:13" x14ac:dyDescent="0.2">
      <c r="A12" s="173"/>
      <c r="B12" s="12">
        <v>9</v>
      </c>
      <c r="C12" s="12" t="s">
        <v>33</v>
      </c>
      <c r="D12" s="13">
        <v>1.35</v>
      </c>
      <c r="E12" s="12" t="s">
        <v>47</v>
      </c>
      <c r="F12" s="12">
        <v>1.044</v>
      </c>
      <c r="G12" s="14" t="s">
        <v>39</v>
      </c>
      <c r="H12" s="13">
        <v>1.64</v>
      </c>
      <c r="I12" s="15">
        <v>6.67</v>
      </c>
      <c r="J12" s="14" t="s">
        <v>33</v>
      </c>
      <c r="K12" s="16">
        <v>1.146130506</v>
      </c>
      <c r="L12" s="17" t="s">
        <v>36</v>
      </c>
      <c r="M12" s="17">
        <v>6.74</v>
      </c>
    </row>
    <row r="13" spans="1:13" x14ac:dyDescent="0.2">
      <c r="A13" s="173"/>
      <c r="B13" s="12">
        <v>10</v>
      </c>
      <c r="C13" s="12" t="s">
        <v>12</v>
      </c>
      <c r="D13" s="13">
        <v>1.4</v>
      </c>
      <c r="E13" s="12" t="s">
        <v>12</v>
      </c>
      <c r="F13" s="12">
        <v>1.1180000000000001</v>
      </c>
      <c r="G13" s="14" t="s">
        <v>47</v>
      </c>
      <c r="H13" s="13">
        <v>1.65</v>
      </c>
      <c r="I13" s="15">
        <v>7.72</v>
      </c>
      <c r="J13" s="14" t="s">
        <v>12</v>
      </c>
      <c r="K13" s="16">
        <v>1.1936600690000001</v>
      </c>
      <c r="L13" s="17" t="s">
        <v>47</v>
      </c>
      <c r="M13" s="17">
        <v>7.33</v>
      </c>
    </row>
    <row r="14" spans="1:13" x14ac:dyDescent="0.2">
      <c r="A14" s="173"/>
      <c r="B14" s="12">
        <v>11</v>
      </c>
      <c r="C14" s="12" t="s">
        <v>18</v>
      </c>
      <c r="D14" s="13">
        <v>1.45</v>
      </c>
      <c r="E14" s="12" t="s">
        <v>18</v>
      </c>
      <c r="F14" s="12">
        <v>1.236</v>
      </c>
      <c r="G14" s="14" t="s">
        <v>30</v>
      </c>
      <c r="H14" s="13">
        <v>1.7</v>
      </c>
      <c r="I14" s="15">
        <v>7.67</v>
      </c>
      <c r="J14" s="14" t="s">
        <v>18</v>
      </c>
      <c r="K14" s="16">
        <v>1.226675591</v>
      </c>
      <c r="L14" s="17" t="s">
        <v>33</v>
      </c>
      <c r="M14" s="17">
        <v>8.49</v>
      </c>
    </row>
    <row r="15" spans="1:13" x14ac:dyDescent="0.2">
      <c r="A15" s="173"/>
      <c r="B15" s="12">
        <v>12</v>
      </c>
      <c r="C15" s="12" t="s">
        <v>27</v>
      </c>
      <c r="D15" s="13">
        <v>1.51</v>
      </c>
      <c r="E15" s="12" t="s">
        <v>27</v>
      </c>
      <c r="F15" s="12">
        <v>1.298</v>
      </c>
      <c r="G15" s="14" t="s">
        <v>27</v>
      </c>
      <c r="H15" s="13">
        <v>2.06</v>
      </c>
      <c r="I15" s="15">
        <v>8.6199999999999992</v>
      </c>
      <c r="J15" s="14" t="s">
        <v>27</v>
      </c>
      <c r="K15" s="16">
        <v>1.274079991</v>
      </c>
      <c r="L15" s="17" t="s">
        <v>27</v>
      </c>
      <c r="M15" s="17">
        <v>12</v>
      </c>
    </row>
    <row r="16" spans="1:13" x14ac:dyDescent="0.2">
      <c r="G16" s="14"/>
      <c r="H16" s="19"/>
      <c r="I16" s="15"/>
      <c r="J16" s="14"/>
      <c r="K16" s="16"/>
      <c r="L16" s="17"/>
      <c r="M16" s="17"/>
    </row>
    <row r="17" spans="1:13" x14ac:dyDescent="0.2">
      <c r="A17" s="173" t="s">
        <v>127</v>
      </c>
      <c r="B17" s="12">
        <v>1</v>
      </c>
      <c r="C17" s="12" t="s">
        <v>15</v>
      </c>
      <c r="D17" s="13">
        <v>1.3</v>
      </c>
      <c r="E17" s="12" t="s">
        <v>15</v>
      </c>
      <c r="F17" s="12">
        <v>0.49199999999999999</v>
      </c>
      <c r="G17" s="14" t="s">
        <v>18</v>
      </c>
      <c r="H17" s="13">
        <v>0.9</v>
      </c>
      <c r="I17" s="15">
        <v>3.7</v>
      </c>
      <c r="J17" s="21" t="s">
        <v>18</v>
      </c>
      <c r="K17" s="16">
        <v>0.461249466</v>
      </c>
      <c r="L17" s="17" t="s">
        <v>15</v>
      </c>
      <c r="M17" s="17">
        <v>1.57</v>
      </c>
    </row>
    <row r="18" spans="1:13" x14ac:dyDescent="0.2">
      <c r="A18" s="173"/>
      <c r="B18" s="12">
        <v>2</v>
      </c>
      <c r="C18" s="12" t="s">
        <v>18</v>
      </c>
      <c r="D18" s="13">
        <v>1.38</v>
      </c>
      <c r="E18" s="12" t="s">
        <v>33</v>
      </c>
      <c r="F18" s="12">
        <v>0.69599999999999995</v>
      </c>
      <c r="G18" s="14" t="s">
        <v>15</v>
      </c>
      <c r="H18" s="13">
        <v>1</v>
      </c>
      <c r="I18" s="15">
        <v>4.51</v>
      </c>
      <c r="J18" s="14" t="s">
        <v>21</v>
      </c>
      <c r="K18" s="16">
        <v>0.461249466</v>
      </c>
      <c r="L18" s="17" t="s">
        <v>18</v>
      </c>
      <c r="M18" s="17">
        <v>1.57</v>
      </c>
    </row>
    <row r="19" spans="1:13" x14ac:dyDescent="0.2">
      <c r="A19" s="173"/>
      <c r="B19" s="12">
        <v>3</v>
      </c>
      <c r="C19" s="12" t="s">
        <v>39</v>
      </c>
      <c r="D19" s="13">
        <v>1.39</v>
      </c>
      <c r="E19" s="12" t="s">
        <v>18</v>
      </c>
      <c r="F19" s="12">
        <v>0.79300000000000004</v>
      </c>
      <c r="G19" s="14" t="s">
        <v>39</v>
      </c>
      <c r="H19" s="13">
        <v>1.0900000000000001</v>
      </c>
      <c r="I19" s="15">
        <v>4.45</v>
      </c>
      <c r="J19" s="14" t="s">
        <v>15</v>
      </c>
      <c r="K19" s="16">
        <v>0.68807911099999997</v>
      </c>
      <c r="L19" s="17" t="s">
        <v>21</v>
      </c>
      <c r="M19" s="17">
        <v>3.16</v>
      </c>
    </row>
    <row r="20" spans="1:13" x14ac:dyDescent="0.2">
      <c r="A20" s="173"/>
      <c r="B20" s="12">
        <v>4</v>
      </c>
      <c r="C20" s="12" t="s">
        <v>33</v>
      </c>
      <c r="D20" s="13">
        <v>1.41</v>
      </c>
      <c r="E20" s="12" t="s">
        <v>39</v>
      </c>
      <c r="F20" s="12">
        <v>0.80800000000000005</v>
      </c>
      <c r="G20" s="14" t="s">
        <v>48</v>
      </c>
      <c r="H20" s="13">
        <v>1.0900000000000001</v>
      </c>
      <c r="I20" s="15">
        <v>4.54</v>
      </c>
      <c r="J20" s="14" t="s">
        <v>39</v>
      </c>
      <c r="K20" s="16">
        <v>0.87579135500000005</v>
      </c>
      <c r="L20" s="17" t="s">
        <v>39</v>
      </c>
      <c r="M20" s="17">
        <v>3.46</v>
      </c>
    </row>
    <row r="21" spans="1:13" x14ac:dyDescent="0.2">
      <c r="A21" s="173"/>
      <c r="B21" s="12">
        <v>5</v>
      </c>
      <c r="C21" s="12" t="s">
        <v>21</v>
      </c>
      <c r="D21" s="13">
        <v>1.43</v>
      </c>
      <c r="E21" s="12" t="s">
        <v>21</v>
      </c>
      <c r="F21" s="12">
        <v>0.84299999999999997</v>
      </c>
      <c r="G21" s="14" t="s">
        <v>21</v>
      </c>
      <c r="H21" s="13">
        <v>1.1000000000000001</v>
      </c>
      <c r="I21" s="15">
        <v>4.68</v>
      </c>
      <c r="J21" s="14" t="s">
        <v>48</v>
      </c>
      <c r="K21" s="16">
        <v>0.93366468700000005</v>
      </c>
      <c r="L21" s="17" t="s">
        <v>33</v>
      </c>
      <c r="M21" s="17">
        <v>4.74</v>
      </c>
    </row>
    <row r="22" spans="1:13" x14ac:dyDescent="0.2">
      <c r="A22" s="173"/>
      <c r="B22" s="12">
        <v>6</v>
      </c>
      <c r="C22" s="12" t="s">
        <v>48</v>
      </c>
      <c r="D22" s="13">
        <v>1.55</v>
      </c>
      <c r="E22" s="12" t="s">
        <v>47</v>
      </c>
      <c r="F22" s="12">
        <v>1.1040000000000001</v>
      </c>
      <c r="G22" s="14" t="s">
        <v>12</v>
      </c>
      <c r="H22" s="13">
        <v>1.18</v>
      </c>
      <c r="I22" s="15">
        <v>6.22</v>
      </c>
      <c r="J22" s="14" t="s">
        <v>47</v>
      </c>
      <c r="K22" s="16">
        <v>1.021591304</v>
      </c>
      <c r="L22" s="17" t="s">
        <v>48</v>
      </c>
      <c r="M22" s="17">
        <v>5.89</v>
      </c>
    </row>
    <row r="23" spans="1:13" x14ac:dyDescent="0.2">
      <c r="A23" s="173"/>
      <c r="B23" s="12">
        <v>7</v>
      </c>
      <c r="C23" s="12" t="s">
        <v>47</v>
      </c>
      <c r="D23" s="13">
        <v>1.58</v>
      </c>
      <c r="E23" s="12" t="s">
        <v>36</v>
      </c>
      <c r="F23" s="12">
        <v>1.177</v>
      </c>
      <c r="G23" s="14" t="s">
        <v>47</v>
      </c>
      <c r="H23" s="13">
        <v>1.26</v>
      </c>
      <c r="I23" s="15">
        <v>5.88</v>
      </c>
      <c r="J23" s="14" t="s">
        <v>12</v>
      </c>
      <c r="K23" s="16">
        <v>1.088182864</v>
      </c>
      <c r="L23" s="17" t="s">
        <v>47</v>
      </c>
      <c r="M23" s="17">
        <v>6.48</v>
      </c>
    </row>
    <row r="24" spans="1:13" x14ac:dyDescent="0.2">
      <c r="A24" s="173"/>
      <c r="B24" s="12">
        <v>8</v>
      </c>
      <c r="C24" s="12" t="s">
        <v>36</v>
      </c>
      <c r="D24" s="13">
        <v>1.65</v>
      </c>
      <c r="E24" s="12" t="s">
        <v>48</v>
      </c>
      <c r="F24" s="12">
        <v>1.2010000000000001</v>
      </c>
      <c r="G24" s="14" t="s">
        <v>36</v>
      </c>
      <c r="H24" s="13">
        <v>1.51</v>
      </c>
      <c r="I24" s="15">
        <v>7.79</v>
      </c>
      <c r="J24" s="14" t="s">
        <v>33</v>
      </c>
      <c r="K24" s="16">
        <v>1.1596448340000001</v>
      </c>
      <c r="L24" s="17" t="s">
        <v>36</v>
      </c>
      <c r="M24" s="17">
        <v>7.74</v>
      </c>
    </row>
    <row r="25" spans="1:13" x14ac:dyDescent="0.2">
      <c r="A25" s="173"/>
      <c r="B25" s="12">
        <v>9</v>
      </c>
      <c r="C25" s="12" t="s">
        <v>12</v>
      </c>
      <c r="D25" s="13">
        <v>1.83</v>
      </c>
      <c r="E25" s="12" t="s">
        <v>12</v>
      </c>
      <c r="F25" s="12">
        <v>1.5649999999999999</v>
      </c>
      <c r="G25" s="14" t="s">
        <v>33</v>
      </c>
      <c r="H25" s="13">
        <v>1.58</v>
      </c>
      <c r="I25" s="15">
        <v>8.6999999999999993</v>
      </c>
      <c r="J25" s="14" t="s">
        <v>36</v>
      </c>
      <c r="K25" s="16">
        <v>1.216521663</v>
      </c>
      <c r="L25" s="17" t="s">
        <v>12</v>
      </c>
      <c r="M25" s="17">
        <v>8.1300000000000008</v>
      </c>
    </row>
    <row r="26" spans="1:13" x14ac:dyDescent="0.2">
      <c r="A26" s="173"/>
      <c r="B26" s="12">
        <v>10</v>
      </c>
      <c r="C26" s="12" t="s">
        <v>27</v>
      </c>
      <c r="D26" s="13">
        <v>1.91</v>
      </c>
      <c r="E26" s="12" t="s">
        <v>27</v>
      </c>
      <c r="F26" s="12">
        <v>1.645</v>
      </c>
      <c r="G26" s="14" t="s">
        <v>27</v>
      </c>
      <c r="H26" s="13">
        <v>2.4500000000000002</v>
      </c>
      <c r="I26" s="15">
        <v>10.4</v>
      </c>
      <c r="J26" s="14" t="s">
        <v>27</v>
      </c>
      <c r="K26" s="16">
        <v>1.41141366</v>
      </c>
      <c r="L26" s="17" t="s">
        <v>27</v>
      </c>
      <c r="M26" s="17">
        <v>10</v>
      </c>
    </row>
    <row r="27" spans="1:13" x14ac:dyDescent="0.2">
      <c r="A27" s="173"/>
      <c r="B27" s="12">
        <v>11</v>
      </c>
      <c r="C27" s="12" t="s">
        <v>30</v>
      </c>
      <c r="D27" s="13">
        <v>2</v>
      </c>
      <c r="E27" s="12" t="s">
        <v>24</v>
      </c>
      <c r="F27" s="12">
        <v>1.774</v>
      </c>
      <c r="G27" s="14" t="s">
        <v>24</v>
      </c>
      <c r="H27" s="13">
        <v>2.54</v>
      </c>
      <c r="I27" s="15">
        <v>13.25</v>
      </c>
      <c r="J27" s="14" t="s">
        <v>46</v>
      </c>
      <c r="K27" s="16">
        <v>1.541797898</v>
      </c>
      <c r="L27" s="17" t="s">
        <v>30</v>
      </c>
      <c r="M27" s="17">
        <v>11</v>
      </c>
    </row>
    <row r="28" spans="1:13" x14ac:dyDescent="0.2">
      <c r="A28" s="173"/>
      <c r="B28" s="12">
        <v>12</v>
      </c>
      <c r="C28" s="12" t="s">
        <v>24</v>
      </c>
      <c r="D28" s="13">
        <v>2.0099999999999998</v>
      </c>
      <c r="E28" s="12" t="s">
        <v>30</v>
      </c>
      <c r="F28" s="12">
        <v>1.7769999999999999</v>
      </c>
      <c r="G28" s="14" t="s">
        <v>30</v>
      </c>
      <c r="H28" s="13">
        <v>2.56</v>
      </c>
      <c r="I28" s="15">
        <v>12.46</v>
      </c>
      <c r="J28" s="14" t="s">
        <v>24</v>
      </c>
      <c r="K28" s="16">
        <v>1.6201213430000001</v>
      </c>
      <c r="L28" s="17" t="s">
        <v>24</v>
      </c>
      <c r="M28" s="17">
        <v>12</v>
      </c>
    </row>
    <row r="29" spans="1:13" x14ac:dyDescent="0.2">
      <c r="G29" s="14"/>
      <c r="H29" s="19"/>
      <c r="I29" s="15"/>
      <c r="J29" s="14"/>
      <c r="K29" s="16"/>
      <c r="L29" s="17"/>
      <c r="M29" s="17"/>
    </row>
    <row r="30" spans="1:13" x14ac:dyDescent="0.2">
      <c r="A30" s="173" t="s">
        <v>125</v>
      </c>
      <c r="B30" s="12">
        <v>1</v>
      </c>
      <c r="C30" s="12" t="s">
        <v>24</v>
      </c>
      <c r="D30" s="13">
        <v>1.18</v>
      </c>
      <c r="E30" s="12" t="s">
        <v>48</v>
      </c>
      <c r="F30" s="12">
        <v>0.378</v>
      </c>
      <c r="G30" s="14" t="s">
        <v>15</v>
      </c>
      <c r="H30" s="13">
        <v>0.85</v>
      </c>
      <c r="I30" s="15">
        <v>3.95</v>
      </c>
      <c r="J30" s="21" t="s">
        <v>24</v>
      </c>
      <c r="K30" s="16">
        <v>0.50115311600000001</v>
      </c>
      <c r="L30" s="17" t="s">
        <v>24</v>
      </c>
      <c r="M30" s="17">
        <v>1.78</v>
      </c>
    </row>
    <row r="31" spans="1:13" x14ac:dyDescent="0.2">
      <c r="A31" s="173"/>
      <c r="B31" s="12">
        <v>2</v>
      </c>
      <c r="C31" s="12" t="s">
        <v>48</v>
      </c>
      <c r="D31" s="13">
        <v>1.2</v>
      </c>
      <c r="E31" s="12" t="s">
        <v>24</v>
      </c>
      <c r="F31" s="12">
        <v>0.44400000000000001</v>
      </c>
      <c r="G31" s="14" t="s">
        <v>18</v>
      </c>
      <c r="H31" s="13">
        <v>0.98</v>
      </c>
      <c r="I31" s="15">
        <v>4.0199999999999996</v>
      </c>
      <c r="J31" s="14" t="s">
        <v>39</v>
      </c>
      <c r="K31" s="16">
        <v>0.50115311600000001</v>
      </c>
      <c r="L31" s="17" t="s">
        <v>48</v>
      </c>
      <c r="M31" s="17">
        <v>2.5099999999999998</v>
      </c>
    </row>
    <row r="32" spans="1:13" x14ac:dyDescent="0.2">
      <c r="A32" s="173"/>
      <c r="B32" s="12">
        <v>3</v>
      </c>
      <c r="C32" s="12" t="s">
        <v>39</v>
      </c>
      <c r="D32" s="13">
        <v>1.24</v>
      </c>
      <c r="E32" s="12" t="s">
        <v>39</v>
      </c>
      <c r="F32" s="12">
        <v>0.64100000000000001</v>
      </c>
      <c r="G32" s="14" t="s">
        <v>12</v>
      </c>
      <c r="H32" s="13">
        <v>0.99</v>
      </c>
      <c r="I32" s="15">
        <v>5.52</v>
      </c>
      <c r="J32" s="14" t="s">
        <v>36</v>
      </c>
      <c r="K32" s="16">
        <v>0.61864635800000001</v>
      </c>
      <c r="L32" s="17" t="s">
        <v>39</v>
      </c>
      <c r="M32" s="17">
        <v>2.71</v>
      </c>
    </row>
    <row r="33" spans="1:13" x14ac:dyDescent="0.2">
      <c r="A33" s="173"/>
      <c r="B33" s="12">
        <v>4</v>
      </c>
      <c r="C33" s="12" t="s">
        <v>36</v>
      </c>
      <c r="D33" s="13">
        <v>1.31</v>
      </c>
      <c r="E33" s="12" t="s">
        <v>33</v>
      </c>
      <c r="F33" s="12">
        <v>0.80900000000000005</v>
      </c>
      <c r="G33" s="14" t="s">
        <v>48</v>
      </c>
      <c r="H33" s="13">
        <v>1.45</v>
      </c>
      <c r="I33" s="15">
        <v>6.12</v>
      </c>
      <c r="J33" s="14" t="s">
        <v>47</v>
      </c>
      <c r="K33" s="16">
        <v>0.71542618400000002</v>
      </c>
      <c r="L33" s="17" t="s">
        <v>36</v>
      </c>
      <c r="M33" s="17">
        <v>4.82</v>
      </c>
    </row>
    <row r="34" spans="1:13" x14ac:dyDescent="0.2">
      <c r="A34" s="173"/>
      <c r="B34" s="12">
        <v>5</v>
      </c>
      <c r="C34" s="12" t="s">
        <v>47</v>
      </c>
      <c r="D34" s="13">
        <v>1.34</v>
      </c>
      <c r="E34" s="12" t="s">
        <v>36</v>
      </c>
      <c r="F34" s="12">
        <v>0.83199999999999996</v>
      </c>
      <c r="G34" s="14" t="s">
        <v>24</v>
      </c>
      <c r="H34" s="13">
        <v>1.58</v>
      </c>
      <c r="I34" s="15">
        <v>8.0500000000000007</v>
      </c>
      <c r="J34" s="14" t="s">
        <v>48</v>
      </c>
      <c r="K34" s="16">
        <v>0.78725816400000004</v>
      </c>
      <c r="L34" s="17" t="s">
        <v>15</v>
      </c>
      <c r="M34" s="17">
        <v>5.33</v>
      </c>
    </row>
    <row r="35" spans="1:13" x14ac:dyDescent="0.2">
      <c r="A35" s="173"/>
      <c r="B35" s="12">
        <v>6</v>
      </c>
      <c r="C35" s="12" t="s">
        <v>33</v>
      </c>
      <c r="D35" s="13">
        <v>1.35</v>
      </c>
      <c r="E35" s="12" t="s">
        <v>47</v>
      </c>
      <c r="F35" s="12">
        <v>0.83699999999999997</v>
      </c>
      <c r="G35" s="14" t="s">
        <v>39</v>
      </c>
      <c r="H35" s="13">
        <v>1.68</v>
      </c>
      <c r="I35" s="15">
        <v>7.17</v>
      </c>
      <c r="J35" s="14" t="s">
        <v>33</v>
      </c>
      <c r="K35" s="16">
        <v>0.847404767</v>
      </c>
      <c r="L35" s="17" t="s">
        <v>47</v>
      </c>
      <c r="M35" s="17">
        <v>5.38</v>
      </c>
    </row>
    <row r="36" spans="1:13" x14ac:dyDescent="0.2">
      <c r="A36" s="173"/>
      <c r="B36" s="12">
        <v>7</v>
      </c>
      <c r="C36" s="12" t="s">
        <v>12</v>
      </c>
      <c r="D36" s="13">
        <v>1.41</v>
      </c>
      <c r="E36" s="12" t="s">
        <v>12</v>
      </c>
      <c r="F36" s="12">
        <v>0.95</v>
      </c>
      <c r="G36" s="14" t="s">
        <v>47</v>
      </c>
      <c r="H36" s="13">
        <v>1.69</v>
      </c>
      <c r="I36" s="15">
        <v>8.0399999999999991</v>
      </c>
      <c r="J36" s="14" t="s">
        <v>27</v>
      </c>
      <c r="K36" s="16">
        <v>0.91961441700000002</v>
      </c>
      <c r="L36" s="17" t="s">
        <v>12</v>
      </c>
      <c r="M36" s="17">
        <v>6.03</v>
      </c>
    </row>
    <row r="37" spans="1:13" x14ac:dyDescent="0.2">
      <c r="A37" s="173"/>
      <c r="B37" s="12">
        <v>8</v>
      </c>
      <c r="C37" s="12" t="s">
        <v>27</v>
      </c>
      <c r="D37" s="13">
        <v>1.51</v>
      </c>
      <c r="E37" s="12" t="s">
        <v>27</v>
      </c>
      <c r="F37" s="12">
        <v>1.163</v>
      </c>
      <c r="G37" s="14" t="s">
        <v>21</v>
      </c>
      <c r="H37" s="13">
        <v>1.98</v>
      </c>
      <c r="I37" s="15">
        <v>8.33</v>
      </c>
      <c r="J37" s="14" t="s">
        <v>46</v>
      </c>
      <c r="K37" s="16">
        <v>1.0344220390000001</v>
      </c>
      <c r="L37" s="17" t="s">
        <v>33</v>
      </c>
      <c r="M37" s="17">
        <v>6.16</v>
      </c>
    </row>
    <row r="38" spans="1:13" x14ac:dyDescent="0.2">
      <c r="A38" s="173"/>
      <c r="B38" s="12">
        <v>9</v>
      </c>
      <c r="C38" s="12" t="s">
        <v>15</v>
      </c>
      <c r="D38" s="13">
        <v>1.61</v>
      </c>
      <c r="E38" s="12" t="s">
        <v>15</v>
      </c>
      <c r="F38" s="12">
        <v>1.3129999999999999</v>
      </c>
      <c r="G38" s="14" t="s">
        <v>36</v>
      </c>
      <c r="H38" s="13">
        <v>2</v>
      </c>
      <c r="I38" s="15">
        <v>10.32</v>
      </c>
      <c r="J38" s="14" t="s">
        <v>12</v>
      </c>
      <c r="K38" s="16">
        <v>1.158277743</v>
      </c>
      <c r="L38" s="17" t="s">
        <v>18</v>
      </c>
      <c r="M38" s="17">
        <v>6.85</v>
      </c>
    </row>
    <row r="39" spans="1:13" x14ac:dyDescent="0.2">
      <c r="A39" s="173"/>
      <c r="B39" s="12">
        <v>10</v>
      </c>
      <c r="C39" s="12" t="s">
        <v>18</v>
      </c>
      <c r="D39" s="13">
        <v>1.85</v>
      </c>
      <c r="E39" s="12" t="s">
        <v>18</v>
      </c>
      <c r="F39" s="12">
        <v>1.657</v>
      </c>
      <c r="G39" s="14" t="s">
        <v>33</v>
      </c>
      <c r="H39" s="13">
        <v>2.0099999999999998</v>
      </c>
      <c r="I39" s="15">
        <v>11.06</v>
      </c>
      <c r="J39" s="14" t="s">
        <v>15</v>
      </c>
      <c r="K39" s="16">
        <v>1.2740907100000001</v>
      </c>
      <c r="L39" s="17" t="s">
        <v>27</v>
      </c>
      <c r="M39" s="17">
        <v>8.3800000000000008</v>
      </c>
    </row>
    <row r="40" spans="1:13" x14ac:dyDescent="0.2">
      <c r="A40" s="173"/>
      <c r="B40" s="12">
        <v>11</v>
      </c>
      <c r="C40" s="12" t="s">
        <v>30</v>
      </c>
      <c r="D40" s="13">
        <v>1.91</v>
      </c>
      <c r="E40" s="12" t="s">
        <v>30</v>
      </c>
      <c r="F40" s="12">
        <v>1.7589999999999999</v>
      </c>
      <c r="G40" s="14" t="s">
        <v>27</v>
      </c>
      <c r="H40" s="13">
        <v>2.4300000000000002</v>
      </c>
      <c r="I40" s="15">
        <v>10.51</v>
      </c>
      <c r="J40" s="14" t="s">
        <v>18</v>
      </c>
      <c r="K40" s="16">
        <v>1.387602164</v>
      </c>
      <c r="L40" s="17" t="s">
        <v>30</v>
      </c>
      <c r="M40" s="17">
        <v>10.38</v>
      </c>
    </row>
    <row r="41" spans="1:13" x14ac:dyDescent="0.2">
      <c r="A41" s="173"/>
      <c r="B41" s="12">
        <v>12</v>
      </c>
      <c r="C41" s="12" t="s">
        <v>21</v>
      </c>
      <c r="D41" s="13">
        <v>2.0299999999999998</v>
      </c>
      <c r="E41" s="12" t="s">
        <v>21</v>
      </c>
      <c r="F41" s="12">
        <v>1.784</v>
      </c>
      <c r="G41" s="14" t="s">
        <v>30</v>
      </c>
      <c r="H41" s="13">
        <v>2.85</v>
      </c>
      <c r="I41" s="15">
        <v>13.48</v>
      </c>
      <c r="J41" s="14" t="s">
        <v>21</v>
      </c>
      <c r="K41" s="16">
        <v>1.4946022320000001</v>
      </c>
      <c r="L41" s="17" t="s">
        <v>21</v>
      </c>
      <c r="M41" s="17">
        <v>10.84</v>
      </c>
    </row>
    <row r="42" spans="1:13" x14ac:dyDescent="0.2">
      <c r="H42" s="19"/>
      <c r="I42" s="15"/>
      <c r="L42" s="17"/>
      <c r="M42" s="17"/>
    </row>
    <row r="43" spans="1:13" x14ac:dyDescent="0.2">
      <c r="A43" s="173" t="s">
        <v>126</v>
      </c>
      <c r="B43" s="12">
        <v>1</v>
      </c>
      <c r="C43" s="12" t="s">
        <v>24</v>
      </c>
      <c r="D43" s="13">
        <v>1.08</v>
      </c>
      <c r="E43" s="12" t="s">
        <v>48</v>
      </c>
      <c r="F43" s="12">
        <v>0.20499999999999999</v>
      </c>
      <c r="G43" s="14" t="s">
        <v>15</v>
      </c>
      <c r="H43" s="13">
        <v>0.56999999999999995</v>
      </c>
      <c r="I43" s="15">
        <v>2.52</v>
      </c>
      <c r="J43" s="14" t="s">
        <v>24</v>
      </c>
      <c r="K43" s="16">
        <v>0.47230929812201461</v>
      </c>
      <c r="L43" s="17" t="s">
        <v>24</v>
      </c>
      <c r="M43" s="17">
        <v>1.57</v>
      </c>
    </row>
    <row r="44" spans="1:13" x14ac:dyDescent="0.2">
      <c r="A44" s="173"/>
      <c r="B44" s="12">
        <v>2</v>
      </c>
      <c r="C44" s="12" t="s">
        <v>48</v>
      </c>
      <c r="D44" s="13">
        <v>1.0900000000000001</v>
      </c>
      <c r="E44" s="12" t="s">
        <v>24</v>
      </c>
      <c r="F44" s="12">
        <v>0.20899999999999999</v>
      </c>
      <c r="G44" s="14" t="s">
        <v>47</v>
      </c>
      <c r="H44" s="13">
        <v>1.1000000000000001</v>
      </c>
      <c r="I44" s="15">
        <v>5.1100000000000003</v>
      </c>
      <c r="J44" s="14" t="s">
        <v>36</v>
      </c>
      <c r="K44" s="16">
        <v>0.47230929812201461</v>
      </c>
      <c r="L44" s="17" t="s">
        <v>36</v>
      </c>
      <c r="M44" s="17">
        <v>2.59</v>
      </c>
    </row>
    <row r="45" spans="1:13" x14ac:dyDescent="0.2">
      <c r="A45" s="173"/>
      <c r="B45" s="12">
        <v>3</v>
      </c>
      <c r="C45" s="12" t="s">
        <v>36</v>
      </c>
      <c r="D45" s="13">
        <v>1.1599999999999999</v>
      </c>
      <c r="E45" s="12" t="s">
        <v>36</v>
      </c>
      <c r="F45" s="12">
        <v>0.433</v>
      </c>
      <c r="G45" s="14" t="s">
        <v>24</v>
      </c>
      <c r="H45" s="13">
        <v>1.1100000000000001</v>
      </c>
      <c r="I45" s="15">
        <v>5.27</v>
      </c>
      <c r="J45" s="14" t="s">
        <v>39</v>
      </c>
      <c r="K45" s="16">
        <v>0.53127651794064512</v>
      </c>
      <c r="L45" s="17" t="s">
        <v>48</v>
      </c>
      <c r="M45" s="17">
        <v>2.63</v>
      </c>
    </row>
    <row r="46" spans="1:13" x14ac:dyDescent="0.2">
      <c r="A46" s="173"/>
      <c r="B46" s="12">
        <v>4</v>
      </c>
      <c r="C46" s="12" t="s">
        <v>39</v>
      </c>
      <c r="D46" s="13">
        <v>1.22</v>
      </c>
      <c r="E46" s="12" t="s">
        <v>39</v>
      </c>
      <c r="F46" s="12">
        <v>0.626</v>
      </c>
      <c r="G46" s="14" t="s">
        <v>12</v>
      </c>
      <c r="H46" s="13">
        <v>1.1200000000000001</v>
      </c>
      <c r="I46" s="15">
        <v>5.87</v>
      </c>
      <c r="J46" s="14" t="s">
        <v>48</v>
      </c>
      <c r="K46" s="16">
        <v>0.61174732093561934</v>
      </c>
      <c r="L46" s="17" t="s">
        <v>47</v>
      </c>
      <c r="M46" s="17">
        <v>4.16</v>
      </c>
    </row>
    <row r="47" spans="1:13" x14ac:dyDescent="0.2">
      <c r="A47" s="173"/>
      <c r="B47" s="12">
        <v>5</v>
      </c>
      <c r="C47" s="12" t="s">
        <v>33</v>
      </c>
      <c r="D47" s="13">
        <v>1.26</v>
      </c>
      <c r="E47" s="12" t="s">
        <v>47</v>
      </c>
      <c r="F47" s="12">
        <v>0.68100000000000005</v>
      </c>
      <c r="G47" s="14" t="s">
        <v>36</v>
      </c>
      <c r="H47" s="13">
        <v>1.22</v>
      </c>
      <c r="I47" s="15">
        <v>6.13</v>
      </c>
      <c r="J47" s="14" t="s">
        <v>47</v>
      </c>
      <c r="K47" s="16">
        <v>0.71475161698077516</v>
      </c>
      <c r="L47" s="17" t="s">
        <v>39</v>
      </c>
      <c r="M47" s="17">
        <v>4.5599999999999996</v>
      </c>
    </row>
    <row r="48" spans="1:13" x14ac:dyDescent="0.2">
      <c r="A48" s="173"/>
      <c r="B48" s="12">
        <v>6</v>
      </c>
      <c r="C48" s="12" t="s">
        <v>47</v>
      </c>
      <c r="D48" s="13">
        <v>1.27</v>
      </c>
      <c r="E48" s="12" t="s">
        <v>33</v>
      </c>
      <c r="F48" s="12">
        <v>0.68500000000000005</v>
      </c>
      <c r="G48" s="14" t="s">
        <v>48</v>
      </c>
      <c r="H48" s="13">
        <v>1.24</v>
      </c>
      <c r="I48" s="15">
        <v>5.03</v>
      </c>
      <c r="J48" s="14" t="s">
        <v>33</v>
      </c>
      <c r="K48" s="16">
        <v>0.76887748582673654</v>
      </c>
      <c r="L48" s="17" t="s">
        <v>15</v>
      </c>
      <c r="M48" s="17">
        <v>5.2</v>
      </c>
    </row>
    <row r="49" spans="1:13" x14ac:dyDescent="0.2">
      <c r="A49" s="173"/>
      <c r="B49" s="12">
        <v>7</v>
      </c>
      <c r="C49" s="12" t="s">
        <v>12</v>
      </c>
      <c r="D49" s="13">
        <v>1.38</v>
      </c>
      <c r="E49" s="12" t="s">
        <v>12</v>
      </c>
      <c r="F49" s="12">
        <v>0.98799999999999999</v>
      </c>
      <c r="G49" s="14" t="s">
        <v>33</v>
      </c>
      <c r="H49" s="13">
        <v>1.27</v>
      </c>
      <c r="I49" s="15">
        <v>7.06</v>
      </c>
      <c r="J49" s="14" t="s">
        <v>12</v>
      </c>
      <c r="K49" s="16">
        <v>0.90285781014529332</v>
      </c>
      <c r="L49" s="17" t="s">
        <v>33</v>
      </c>
      <c r="M49" s="17">
        <v>5.96</v>
      </c>
    </row>
    <row r="50" spans="1:13" x14ac:dyDescent="0.2">
      <c r="A50" s="173"/>
      <c r="B50" s="12">
        <v>8</v>
      </c>
      <c r="C50" s="12" t="s">
        <v>21</v>
      </c>
      <c r="D50" s="13">
        <v>1.43</v>
      </c>
      <c r="E50" s="12" t="s">
        <v>21</v>
      </c>
      <c r="F50" s="12">
        <v>1.022</v>
      </c>
      <c r="G50" s="14" t="s">
        <v>18</v>
      </c>
      <c r="H50" s="13">
        <v>1.31</v>
      </c>
      <c r="I50" s="15">
        <v>5.21</v>
      </c>
      <c r="J50" s="14" t="s">
        <v>21</v>
      </c>
      <c r="K50" s="16">
        <v>0.9798977260570344</v>
      </c>
      <c r="L50" s="17" t="s">
        <v>12</v>
      </c>
      <c r="M50" s="17">
        <v>6.09</v>
      </c>
    </row>
    <row r="51" spans="1:13" x14ac:dyDescent="0.2">
      <c r="A51" s="173"/>
      <c r="B51" s="12">
        <v>9</v>
      </c>
      <c r="C51" s="12" t="s">
        <v>15</v>
      </c>
      <c r="D51" s="13">
        <v>1.59</v>
      </c>
      <c r="E51" s="12" t="s">
        <v>15</v>
      </c>
      <c r="F51" s="12">
        <v>1.2969999999999999</v>
      </c>
      <c r="G51" s="14" t="s">
        <v>39</v>
      </c>
      <c r="H51" s="13">
        <v>1.41</v>
      </c>
      <c r="I51" s="15">
        <v>5.77</v>
      </c>
      <c r="J51" s="14" t="s">
        <v>15</v>
      </c>
      <c r="K51" s="16">
        <v>1.0618334609135398</v>
      </c>
      <c r="L51" s="17" t="s">
        <v>21</v>
      </c>
      <c r="M51" s="17">
        <v>8.4600000000000009</v>
      </c>
    </row>
    <row r="52" spans="1:13" x14ac:dyDescent="0.2">
      <c r="A52" s="173"/>
      <c r="B52" s="12">
        <v>10</v>
      </c>
      <c r="C52" s="12" t="s">
        <v>18</v>
      </c>
      <c r="D52" s="13">
        <v>1.88</v>
      </c>
      <c r="E52" s="12" t="s">
        <v>18</v>
      </c>
      <c r="F52" s="12">
        <v>1.736</v>
      </c>
      <c r="G52" s="14" t="s">
        <v>21</v>
      </c>
      <c r="H52" s="13">
        <v>1.61</v>
      </c>
      <c r="I52" s="15">
        <v>6.64</v>
      </c>
      <c r="J52" s="14" t="s">
        <v>18</v>
      </c>
      <c r="K52" s="16">
        <v>1.1635460246551768</v>
      </c>
      <c r="L52" s="17" t="s">
        <v>18</v>
      </c>
      <c r="M52" s="17">
        <v>9.4600000000000009</v>
      </c>
    </row>
    <row r="53" spans="1:13" x14ac:dyDescent="0.2">
      <c r="A53" s="173"/>
      <c r="B53" s="12">
        <v>11</v>
      </c>
      <c r="C53" s="12" t="s">
        <v>30</v>
      </c>
      <c r="D53" s="13">
        <v>1.95</v>
      </c>
      <c r="E53" s="12" t="s">
        <v>30</v>
      </c>
      <c r="F53" s="12">
        <v>1.784</v>
      </c>
      <c r="G53" s="14" t="s">
        <v>27</v>
      </c>
      <c r="H53" s="13">
        <v>2.0099999999999998</v>
      </c>
      <c r="I53" s="15">
        <v>8.5500000000000007</v>
      </c>
      <c r="J53" s="14" t="s">
        <v>46</v>
      </c>
      <c r="K53" s="16">
        <v>1.3282034751810075</v>
      </c>
      <c r="L53" s="17" t="s">
        <v>30</v>
      </c>
      <c r="M53" s="17">
        <v>11.24</v>
      </c>
    </row>
    <row r="54" spans="1:13" x14ac:dyDescent="0.2">
      <c r="A54" s="173"/>
      <c r="B54" s="12">
        <v>12</v>
      </c>
      <c r="C54" s="12" t="s">
        <v>27</v>
      </c>
      <c r="D54" s="13">
        <v>2.0099999999999998</v>
      </c>
      <c r="E54" s="12" t="s">
        <v>27</v>
      </c>
      <c r="F54" s="12">
        <v>1.871</v>
      </c>
      <c r="G54" s="14" t="s">
        <v>30</v>
      </c>
      <c r="H54" s="13">
        <v>2.0699999999999998</v>
      </c>
      <c r="I54" s="15">
        <v>9.74</v>
      </c>
      <c r="J54" s="14" t="s">
        <v>27</v>
      </c>
      <c r="K54" s="16">
        <v>1.4423113494986552</v>
      </c>
      <c r="L54" s="17" t="s">
        <v>27</v>
      </c>
      <c r="M54" s="17">
        <v>11.74</v>
      </c>
    </row>
    <row r="56" spans="1:13" x14ac:dyDescent="0.2">
      <c r="A56" s="173" t="s">
        <v>128</v>
      </c>
      <c r="B56" s="12">
        <v>1</v>
      </c>
      <c r="C56" s="12" t="s">
        <v>15</v>
      </c>
      <c r="D56" s="13">
        <v>1.42</v>
      </c>
      <c r="E56" s="12" t="s">
        <v>15</v>
      </c>
      <c r="F56" s="12">
        <v>0.83699999999999997</v>
      </c>
      <c r="G56" s="14" t="s">
        <v>18</v>
      </c>
      <c r="H56" s="13">
        <v>0.99</v>
      </c>
      <c r="I56" s="15">
        <v>4.01</v>
      </c>
      <c r="J56" s="14" t="s">
        <v>48</v>
      </c>
      <c r="K56" s="16">
        <v>0.78300000000000003</v>
      </c>
      <c r="L56" s="17" t="s">
        <v>15</v>
      </c>
      <c r="M56" s="17">
        <v>1.86</v>
      </c>
    </row>
    <row r="57" spans="1:13" x14ac:dyDescent="0.2">
      <c r="A57" s="173"/>
      <c r="B57" s="12">
        <v>2</v>
      </c>
      <c r="C57" s="12" t="s">
        <v>39</v>
      </c>
      <c r="D57" s="13">
        <v>1.42</v>
      </c>
      <c r="E57" s="12" t="s">
        <v>39</v>
      </c>
      <c r="F57" s="12">
        <v>0.86499999999999999</v>
      </c>
      <c r="G57" s="14" t="s">
        <v>12</v>
      </c>
      <c r="H57" s="13">
        <v>1.02</v>
      </c>
      <c r="I57" s="15">
        <v>5.37</v>
      </c>
      <c r="J57" s="14" t="s">
        <v>39</v>
      </c>
      <c r="K57" s="16">
        <v>0.78300000000000003</v>
      </c>
      <c r="L57" s="17" t="s">
        <v>39</v>
      </c>
      <c r="M57" s="17">
        <v>2.21</v>
      </c>
    </row>
    <row r="58" spans="1:13" x14ac:dyDescent="0.2">
      <c r="A58" s="173"/>
      <c r="B58" s="12">
        <v>3</v>
      </c>
      <c r="C58" s="12" t="s">
        <v>21</v>
      </c>
      <c r="D58" s="13">
        <v>1.46</v>
      </c>
      <c r="E58" s="12" t="s">
        <v>21</v>
      </c>
      <c r="F58" s="12">
        <v>0.91700000000000004</v>
      </c>
      <c r="G58" s="14" t="s">
        <v>15</v>
      </c>
      <c r="H58" s="13">
        <v>1.2</v>
      </c>
      <c r="I58" s="15">
        <v>5.46</v>
      </c>
      <c r="J58" s="14" t="s">
        <v>47</v>
      </c>
      <c r="K58" s="16">
        <v>0.82799999999999996</v>
      </c>
      <c r="L58" s="17" t="s">
        <v>48</v>
      </c>
      <c r="M58" s="17">
        <v>3.25</v>
      </c>
    </row>
    <row r="59" spans="1:13" x14ac:dyDescent="0.2">
      <c r="A59" s="173"/>
      <c r="B59" s="12">
        <v>4</v>
      </c>
      <c r="C59" s="12" t="s">
        <v>48</v>
      </c>
      <c r="D59" s="13">
        <v>1.49</v>
      </c>
      <c r="E59" s="12" t="s">
        <v>33</v>
      </c>
      <c r="F59" s="12">
        <v>0.94299999999999995</v>
      </c>
      <c r="G59" s="14" t="s">
        <v>48</v>
      </c>
      <c r="H59" s="13">
        <v>1.28</v>
      </c>
      <c r="I59" s="15">
        <v>5.39</v>
      </c>
      <c r="J59" s="14" t="s">
        <v>15</v>
      </c>
      <c r="K59" s="16">
        <v>0.877</v>
      </c>
      <c r="L59" s="17" t="s">
        <v>18</v>
      </c>
      <c r="M59" s="17">
        <v>3.66</v>
      </c>
    </row>
    <row r="60" spans="1:13" x14ac:dyDescent="0.2">
      <c r="A60" s="173"/>
      <c r="B60" s="12">
        <v>5</v>
      </c>
      <c r="C60" s="12" t="s">
        <v>33</v>
      </c>
      <c r="D60" s="13">
        <v>1.5</v>
      </c>
      <c r="E60" s="12" t="s">
        <v>18</v>
      </c>
      <c r="F60" s="12">
        <v>1.0209999999999999</v>
      </c>
      <c r="G60" s="14" t="s">
        <v>21</v>
      </c>
      <c r="H60" s="13">
        <v>1.28</v>
      </c>
      <c r="I60" s="15">
        <v>5.28</v>
      </c>
      <c r="J60" s="14" t="s">
        <v>12</v>
      </c>
      <c r="K60" s="16">
        <v>1.0680000000000001</v>
      </c>
      <c r="L60" s="17" t="s">
        <v>21</v>
      </c>
      <c r="M60" s="17">
        <v>4.21</v>
      </c>
    </row>
    <row r="61" spans="1:13" x14ac:dyDescent="0.2">
      <c r="A61" s="173"/>
      <c r="B61" s="12">
        <v>6</v>
      </c>
      <c r="C61" s="12" t="s">
        <v>18</v>
      </c>
      <c r="D61" s="13">
        <v>1.51</v>
      </c>
      <c r="E61" s="12" t="s">
        <v>36</v>
      </c>
      <c r="F61" s="12">
        <v>1.0309999999999999</v>
      </c>
      <c r="G61" s="14" t="s">
        <v>39</v>
      </c>
      <c r="H61" s="13">
        <v>1.35</v>
      </c>
      <c r="I61" s="15">
        <v>5.53</v>
      </c>
      <c r="J61" s="14" t="s">
        <v>18</v>
      </c>
      <c r="K61" s="16">
        <v>1.2030000000000001</v>
      </c>
      <c r="L61" s="17" t="s">
        <v>12</v>
      </c>
      <c r="M61" s="17">
        <v>5.33</v>
      </c>
    </row>
    <row r="62" spans="1:13" x14ac:dyDescent="0.2">
      <c r="A62" s="173"/>
      <c r="B62" s="12">
        <v>7</v>
      </c>
      <c r="C62" s="12" t="s">
        <v>36</v>
      </c>
      <c r="D62" s="13">
        <v>1.55</v>
      </c>
      <c r="E62" s="12" t="s">
        <v>48</v>
      </c>
      <c r="F62" s="12">
        <v>1.048</v>
      </c>
      <c r="G62" s="14" t="s">
        <v>47</v>
      </c>
      <c r="H62" s="13">
        <v>1.47</v>
      </c>
      <c r="I62" s="15">
        <v>6.87</v>
      </c>
      <c r="J62" s="14" t="s">
        <v>21</v>
      </c>
      <c r="K62" s="16">
        <v>1.248</v>
      </c>
      <c r="L62" s="17" t="s">
        <v>47</v>
      </c>
      <c r="M62" s="17">
        <v>6.05</v>
      </c>
    </row>
    <row r="63" spans="1:13" x14ac:dyDescent="0.2">
      <c r="A63" s="173"/>
      <c r="B63" s="12">
        <v>8</v>
      </c>
      <c r="C63" s="12" t="s">
        <v>47</v>
      </c>
      <c r="D63" s="13">
        <v>1.58</v>
      </c>
      <c r="E63" s="12" t="s">
        <v>47</v>
      </c>
      <c r="F63" s="12">
        <v>1.1439999999999999</v>
      </c>
      <c r="G63" s="14" t="s">
        <v>36</v>
      </c>
      <c r="H63" s="13">
        <v>1.51</v>
      </c>
      <c r="I63" s="15">
        <v>7.59</v>
      </c>
      <c r="J63" s="14" t="s">
        <v>36</v>
      </c>
      <c r="K63" s="16">
        <v>1.3</v>
      </c>
      <c r="L63" s="17" t="s">
        <v>33</v>
      </c>
      <c r="M63" s="17">
        <v>6.34</v>
      </c>
    </row>
    <row r="64" spans="1:13" x14ac:dyDescent="0.2">
      <c r="A64" s="173"/>
      <c r="B64" s="12">
        <v>9</v>
      </c>
      <c r="C64" s="12" t="s">
        <v>12</v>
      </c>
      <c r="D64" s="13">
        <v>1.74</v>
      </c>
      <c r="E64" s="12" t="s">
        <v>12</v>
      </c>
      <c r="F64" s="12">
        <v>1.3919999999999999</v>
      </c>
      <c r="G64" s="14" t="s">
        <v>33</v>
      </c>
      <c r="H64" s="13">
        <v>1.69</v>
      </c>
      <c r="I64" s="15">
        <v>8.94</v>
      </c>
      <c r="J64" s="14" t="s">
        <v>33</v>
      </c>
      <c r="K64" s="16">
        <v>1.335</v>
      </c>
      <c r="L64" s="17" t="s">
        <v>36</v>
      </c>
      <c r="M64" s="17">
        <v>7.2</v>
      </c>
    </row>
    <row r="65" spans="1:13" x14ac:dyDescent="0.2">
      <c r="A65" s="173"/>
      <c r="B65" s="12">
        <v>10</v>
      </c>
      <c r="C65" s="12" t="s">
        <v>30</v>
      </c>
      <c r="D65" s="13">
        <v>1.81</v>
      </c>
      <c r="E65" s="12" t="s">
        <v>27</v>
      </c>
      <c r="F65" s="12">
        <v>1.4650000000000001</v>
      </c>
      <c r="G65" s="14" t="s">
        <v>24</v>
      </c>
      <c r="H65" s="13">
        <v>2.11</v>
      </c>
      <c r="I65" s="15">
        <v>10.33</v>
      </c>
      <c r="J65" s="14" t="s">
        <v>27</v>
      </c>
      <c r="K65" s="16">
        <v>1.4570000000000001</v>
      </c>
      <c r="L65" s="17" t="s">
        <v>27</v>
      </c>
      <c r="M65" s="17">
        <v>10.72</v>
      </c>
    </row>
    <row r="66" spans="1:13" x14ac:dyDescent="0.2">
      <c r="A66" s="173"/>
      <c r="B66" s="12">
        <v>11</v>
      </c>
      <c r="C66" s="12" t="s">
        <v>27</v>
      </c>
      <c r="D66" s="13">
        <v>1.82</v>
      </c>
      <c r="E66" s="12" t="s">
        <v>30</v>
      </c>
      <c r="F66" s="12">
        <v>1.476</v>
      </c>
      <c r="G66" s="14" t="s">
        <v>30</v>
      </c>
      <c r="H66" s="13">
        <v>2.21</v>
      </c>
      <c r="I66" s="15">
        <v>10.37</v>
      </c>
      <c r="J66" s="14" t="s">
        <v>30</v>
      </c>
      <c r="K66" s="16">
        <v>1.534</v>
      </c>
      <c r="L66" s="17" t="s">
        <v>30</v>
      </c>
      <c r="M66" s="17">
        <v>10.74</v>
      </c>
    </row>
    <row r="67" spans="1:13" x14ac:dyDescent="0.2">
      <c r="A67" s="173"/>
      <c r="B67" s="12">
        <v>12</v>
      </c>
      <c r="C67" s="12" t="s">
        <v>24</v>
      </c>
      <c r="D67" s="13">
        <v>1.95</v>
      </c>
      <c r="E67" s="12" t="s">
        <v>24</v>
      </c>
      <c r="F67" s="12">
        <v>1.643</v>
      </c>
      <c r="G67" s="14" t="s">
        <v>27</v>
      </c>
      <c r="H67" s="13">
        <v>2.25</v>
      </c>
      <c r="I67" s="15">
        <v>9.4700000000000006</v>
      </c>
      <c r="J67" s="14" t="s">
        <v>24</v>
      </c>
      <c r="K67" s="16">
        <v>1.6040000000000001</v>
      </c>
      <c r="L67" s="17" t="s">
        <v>24</v>
      </c>
      <c r="M67" s="17">
        <v>11.47</v>
      </c>
    </row>
    <row r="68" spans="1:13" x14ac:dyDescent="0.2">
      <c r="G68" s="14"/>
      <c r="H68" s="19"/>
      <c r="I68" s="15"/>
      <c r="J68" s="14"/>
      <c r="K68" s="16"/>
      <c r="L68" s="17"/>
      <c r="M68" s="17"/>
    </row>
    <row r="69" spans="1:13" x14ac:dyDescent="0.2">
      <c r="A69" s="173" t="s">
        <v>129</v>
      </c>
      <c r="B69" s="12">
        <v>1</v>
      </c>
      <c r="C69" s="12" t="s">
        <v>48</v>
      </c>
      <c r="D69" s="13">
        <v>1.18</v>
      </c>
      <c r="E69" s="12" t="s">
        <v>48</v>
      </c>
      <c r="F69" s="12">
        <v>0.32</v>
      </c>
      <c r="G69" s="14" t="s">
        <v>15</v>
      </c>
      <c r="H69" s="13">
        <v>0.87</v>
      </c>
      <c r="I69" s="15">
        <v>3.92</v>
      </c>
      <c r="J69" s="21" t="s">
        <v>24</v>
      </c>
      <c r="K69" s="16">
        <v>0.55500000000000005</v>
      </c>
      <c r="L69" s="17" t="s">
        <v>24</v>
      </c>
      <c r="M69" s="17">
        <v>2.11</v>
      </c>
    </row>
    <row r="70" spans="1:13" x14ac:dyDescent="0.2">
      <c r="A70" s="173"/>
      <c r="B70" s="12">
        <v>2</v>
      </c>
      <c r="C70" s="12" t="s">
        <v>24</v>
      </c>
      <c r="D70" s="13">
        <v>1.23</v>
      </c>
      <c r="E70" s="12" t="s">
        <v>24</v>
      </c>
      <c r="F70" s="12">
        <v>0.54200000000000004</v>
      </c>
      <c r="G70" s="14" t="s">
        <v>12</v>
      </c>
      <c r="H70" s="13">
        <v>1.1599999999999999</v>
      </c>
      <c r="I70" s="15">
        <v>6.29</v>
      </c>
      <c r="J70" s="14" t="s">
        <v>39</v>
      </c>
      <c r="K70" s="16">
        <v>0.55500000000000005</v>
      </c>
      <c r="L70" s="17" t="s">
        <v>48</v>
      </c>
      <c r="M70" s="17">
        <v>2.21</v>
      </c>
    </row>
    <row r="71" spans="1:13" x14ac:dyDescent="0.2">
      <c r="A71" s="173"/>
      <c r="B71" s="12">
        <v>3</v>
      </c>
      <c r="C71" s="12" t="s">
        <v>39</v>
      </c>
      <c r="D71" s="13">
        <v>1.26</v>
      </c>
      <c r="E71" s="12" t="s">
        <v>39</v>
      </c>
      <c r="F71" s="12">
        <v>0.63600000000000001</v>
      </c>
      <c r="G71" s="14" t="s">
        <v>18</v>
      </c>
      <c r="H71" s="13">
        <v>1.18</v>
      </c>
      <c r="I71" s="15">
        <v>4.76</v>
      </c>
      <c r="J71" s="14" t="s">
        <v>36</v>
      </c>
      <c r="K71" s="16">
        <v>0.67600000000000005</v>
      </c>
      <c r="L71" s="17" t="s">
        <v>39</v>
      </c>
      <c r="M71" s="17">
        <v>2.91</v>
      </c>
    </row>
    <row r="72" spans="1:13" x14ac:dyDescent="0.2">
      <c r="A72" s="173"/>
      <c r="B72" s="12">
        <v>4</v>
      </c>
      <c r="C72" s="12" t="s">
        <v>36</v>
      </c>
      <c r="D72" s="13">
        <v>1.27</v>
      </c>
      <c r="E72" s="12" t="s">
        <v>36</v>
      </c>
      <c r="F72" s="12">
        <v>0.66600000000000004</v>
      </c>
      <c r="G72" s="14" t="s">
        <v>47</v>
      </c>
      <c r="H72" s="13">
        <v>1.4</v>
      </c>
      <c r="I72" s="15">
        <v>6.58</v>
      </c>
      <c r="J72" s="14" t="s">
        <v>48</v>
      </c>
      <c r="K72" s="16">
        <v>0.751</v>
      </c>
      <c r="L72" s="17" t="s">
        <v>36</v>
      </c>
      <c r="M72" s="17">
        <v>4.28</v>
      </c>
    </row>
    <row r="73" spans="1:13" x14ac:dyDescent="0.2">
      <c r="A73" s="173"/>
      <c r="B73" s="12">
        <v>5</v>
      </c>
      <c r="C73" s="12" t="s">
        <v>47</v>
      </c>
      <c r="D73" s="13">
        <v>1.33</v>
      </c>
      <c r="E73" s="12" t="s">
        <v>47</v>
      </c>
      <c r="F73" s="12">
        <v>0.754</v>
      </c>
      <c r="G73" s="14" t="s">
        <v>24</v>
      </c>
      <c r="H73" s="13">
        <v>1.44</v>
      </c>
      <c r="I73" s="15">
        <v>7.07</v>
      </c>
      <c r="J73" s="14" t="s">
        <v>47</v>
      </c>
      <c r="K73" s="16">
        <v>0.80400000000000005</v>
      </c>
      <c r="L73" s="17" t="s">
        <v>47</v>
      </c>
      <c r="M73" s="17">
        <v>4.7300000000000004</v>
      </c>
    </row>
    <row r="74" spans="1:13" x14ac:dyDescent="0.2">
      <c r="A74" s="173"/>
      <c r="B74" s="12">
        <v>6</v>
      </c>
      <c r="C74" s="12" t="s">
        <v>33</v>
      </c>
      <c r="D74" s="13">
        <v>1.41</v>
      </c>
      <c r="E74" s="12" t="s">
        <v>33</v>
      </c>
      <c r="F74" s="12">
        <v>0.89900000000000002</v>
      </c>
      <c r="G74" s="14" t="s">
        <v>48</v>
      </c>
      <c r="H74" s="13">
        <v>1.45</v>
      </c>
      <c r="I74" s="15">
        <v>5.99</v>
      </c>
      <c r="J74" s="14" t="s">
        <v>33</v>
      </c>
      <c r="K74" s="16">
        <v>0.89500000000000002</v>
      </c>
      <c r="L74" s="17" t="s">
        <v>15</v>
      </c>
      <c r="M74" s="17">
        <v>4.76</v>
      </c>
    </row>
    <row r="75" spans="1:13" x14ac:dyDescent="0.2">
      <c r="A75" s="173"/>
      <c r="B75" s="12">
        <v>7</v>
      </c>
      <c r="C75" s="12" t="s">
        <v>12</v>
      </c>
      <c r="D75" s="13">
        <v>1.41</v>
      </c>
      <c r="E75" s="12" t="s">
        <v>12</v>
      </c>
      <c r="F75" s="12">
        <v>0.98199999999999998</v>
      </c>
      <c r="G75" s="14" t="s">
        <v>36</v>
      </c>
      <c r="H75" s="13">
        <v>1.6</v>
      </c>
      <c r="I75" s="15">
        <v>8.16</v>
      </c>
      <c r="J75" s="14" t="s">
        <v>12</v>
      </c>
      <c r="K75" s="16">
        <v>1.02</v>
      </c>
      <c r="L75" s="17" t="s">
        <v>12</v>
      </c>
      <c r="M75" s="17">
        <v>5.12</v>
      </c>
    </row>
    <row r="76" spans="1:13" x14ac:dyDescent="0.2">
      <c r="A76" s="173"/>
      <c r="B76" s="12">
        <v>8</v>
      </c>
      <c r="C76" s="12" t="s">
        <v>15</v>
      </c>
      <c r="D76" s="13">
        <v>1.62</v>
      </c>
      <c r="E76" s="12" t="s">
        <v>15</v>
      </c>
      <c r="F76" s="12">
        <v>1.3160000000000001</v>
      </c>
      <c r="G76" s="14" t="s">
        <v>39</v>
      </c>
      <c r="H76" s="13">
        <v>1.61</v>
      </c>
      <c r="I76" s="15">
        <v>6.74</v>
      </c>
      <c r="J76" s="14" t="s">
        <v>15</v>
      </c>
      <c r="K76" s="16">
        <v>1.1279999999999999</v>
      </c>
      <c r="L76" s="17" t="s">
        <v>33</v>
      </c>
      <c r="M76" s="17">
        <v>6.64</v>
      </c>
    </row>
    <row r="77" spans="1:13" x14ac:dyDescent="0.2">
      <c r="A77" s="173"/>
      <c r="B77" s="12">
        <v>9</v>
      </c>
      <c r="C77" s="12" t="s">
        <v>21</v>
      </c>
      <c r="D77" s="13">
        <v>1.76</v>
      </c>
      <c r="E77" s="12" t="s">
        <v>21</v>
      </c>
      <c r="F77" s="12">
        <v>1.4319999999999999</v>
      </c>
      <c r="G77" s="14" t="s">
        <v>33</v>
      </c>
      <c r="H77" s="13">
        <v>1.64</v>
      </c>
      <c r="I77" s="15">
        <v>9.11</v>
      </c>
      <c r="J77" s="14" t="s">
        <v>21</v>
      </c>
      <c r="K77" s="16">
        <v>1.242</v>
      </c>
      <c r="L77" s="17" t="s">
        <v>18</v>
      </c>
      <c r="M77" s="17">
        <v>7.76</v>
      </c>
    </row>
    <row r="78" spans="1:13" x14ac:dyDescent="0.2">
      <c r="A78" s="173"/>
      <c r="B78" s="12">
        <v>10</v>
      </c>
      <c r="C78" s="12" t="s">
        <v>27</v>
      </c>
      <c r="D78" s="13">
        <v>1.78</v>
      </c>
      <c r="E78" s="12" t="s">
        <v>27</v>
      </c>
      <c r="F78" s="12">
        <v>1.5409999999999999</v>
      </c>
      <c r="G78" s="14" t="s">
        <v>21</v>
      </c>
      <c r="H78" s="13">
        <v>1.86</v>
      </c>
      <c r="I78" s="15">
        <v>7.75</v>
      </c>
      <c r="J78" s="14" t="s">
        <v>18</v>
      </c>
      <c r="K78" s="16">
        <v>1.3129999999999999</v>
      </c>
      <c r="L78" s="17" t="s">
        <v>21</v>
      </c>
      <c r="M78" s="17">
        <v>9.24</v>
      </c>
    </row>
    <row r="79" spans="1:13" x14ac:dyDescent="0.2">
      <c r="A79" s="173"/>
      <c r="B79" s="12">
        <v>11</v>
      </c>
      <c r="C79" s="12" t="s">
        <v>18</v>
      </c>
      <c r="D79" s="13">
        <v>1.86</v>
      </c>
      <c r="E79" s="12" t="s">
        <v>18</v>
      </c>
      <c r="F79" s="12">
        <v>1.6719999999999999</v>
      </c>
      <c r="G79" s="14" t="s">
        <v>27</v>
      </c>
      <c r="H79" s="13">
        <v>2.21</v>
      </c>
      <c r="I79" s="15">
        <v>9.4600000000000009</v>
      </c>
      <c r="J79" s="14" t="s">
        <v>27</v>
      </c>
      <c r="K79" s="16">
        <v>1.417</v>
      </c>
      <c r="L79" s="17" t="s">
        <v>27</v>
      </c>
      <c r="M79" s="17">
        <v>10.49</v>
      </c>
    </row>
    <row r="80" spans="1:13" x14ac:dyDescent="0.2">
      <c r="A80" s="173"/>
      <c r="B80" s="12">
        <v>12</v>
      </c>
      <c r="C80" s="12" t="s">
        <v>30</v>
      </c>
      <c r="D80" s="13">
        <v>1.95</v>
      </c>
      <c r="E80" s="12" t="s">
        <v>30</v>
      </c>
      <c r="F80" s="12">
        <v>1.7749999999999999</v>
      </c>
      <c r="G80" s="14" t="s">
        <v>30</v>
      </c>
      <c r="H80" s="13">
        <v>2.4700000000000002</v>
      </c>
      <c r="I80" s="15">
        <v>11.62</v>
      </c>
      <c r="J80" s="14" t="s">
        <v>30</v>
      </c>
      <c r="K80" s="16">
        <v>1.506</v>
      </c>
      <c r="L80" s="17" t="s">
        <v>30</v>
      </c>
      <c r="M80" s="17">
        <v>12</v>
      </c>
    </row>
    <row r="81" spans="1:13" x14ac:dyDescent="0.2">
      <c r="G81" s="14"/>
      <c r="H81" s="19"/>
      <c r="I81" s="15"/>
      <c r="J81" s="14"/>
      <c r="K81" s="16"/>
      <c r="L81" s="17"/>
      <c r="M81" s="17"/>
    </row>
    <row r="82" spans="1:13" x14ac:dyDescent="0.2">
      <c r="A82" s="173" t="s">
        <v>130</v>
      </c>
      <c r="B82" s="12">
        <v>1</v>
      </c>
      <c r="C82" s="12" t="s">
        <v>48</v>
      </c>
      <c r="D82" s="13">
        <v>1.28</v>
      </c>
      <c r="E82" s="12" t="s">
        <v>48</v>
      </c>
      <c r="F82" s="12">
        <v>0.69299999999999995</v>
      </c>
      <c r="G82" s="14" t="s">
        <v>18</v>
      </c>
      <c r="H82" s="13">
        <v>0.92</v>
      </c>
      <c r="I82" s="15">
        <v>3.71</v>
      </c>
      <c r="J82" s="14" t="s">
        <v>48</v>
      </c>
      <c r="K82" s="16">
        <v>0.82399999999999995</v>
      </c>
      <c r="L82" s="17" t="s">
        <v>48</v>
      </c>
      <c r="M82" s="17">
        <v>1.41</v>
      </c>
    </row>
    <row r="83" spans="1:13" x14ac:dyDescent="0.2">
      <c r="A83" s="173"/>
      <c r="B83" s="12">
        <v>2</v>
      </c>
      <c r="C83" s="12" t="s">
        <v>39</v>
      </c>
      <c r="D83" s="13">
        <v>1.29</v>
      </c>
      <c r="E83" s="12" t="s">
        <v>39</v>
      </c>
      <c r="F83" s="12">
        <v>0.748</v>
      </c>
      <c r="G83" s="14" t="s">
        <v>12</v>
      </c>
      <c r="H83" s="13">
        <v>0.97</v>
      </c>
      <c r="I83" s="15">
        <v>5.27</v>
      </c>
      <c r="J83" s="14" t="s">
        <v>47</v>
      </c>
      <c r="K83" s="16">
        <v>0.82399999999999995</v>
      </c>
      <c r="L83" s="17" t="s">
        <v>39</v>
      </c>
      <c r="M83" s="17">
        <v>3.03</v>
      </c>
    </row>
    <row r="84" spans="1:13" x14ac:dyDescent="0.2">
      <c r="A84" s="173"/>
      <c r="B84" s="12">
        <v>3</v>
      </c>
      <c r="C84" s="12" t="s">
        <v>36</v>
      </c>
      <c r="D84" s="13">
        <v>1.35</v>
      </c>
      <c r="E84" s="12" t="s">
        <v>24</v>
      </c>
      <c r="F84" s="12">
        <v>0.84699999999999998</v>
      </c>
      <c r="G84" s="14" t="s">
        <v>15</v>
      </c>
      <c r="H84" s="13">
        <v>1.06</v>
      </c>
      <c r="I84" s="15">
        <v>4.88</v>
      </c>
      <c r="J84" s="14" t="s">
        <v>39</v>
      </c>
      <c r="K84" s="16">
        <v>0.92200000000000004</v>
      </c>
      <c r="L84" s="17" t="s">
        <v>47</v>
      </c>
      <c r="M84" s="17">
        <v>3.94</v>
      </c>
    </row>
    <row r="85" spans="1:13" x14ac:dyDescent="0.2">
      <c r="A85" s="173"/>
      <c r="B85" s="12">
        <v>4</v>
      </c>
      <c r="C85" s="12" t="s">
        <v>24</v>
      </c>
      <c r="D85" s="13">
        <v>1.37</v>
      </c>
      <c r="E85" s="12" t="s">
        <v>36</v>
      </c>
      <c r="F85" s="12">
        <v>0.84899999999999998</v>
      </c>
      <c r="G85" s="14" t="s">
        <v>48</v>
      </c>
      <c r="H85" s="13">
        <v>1.41</v>
      </c>
      <c r="I85" s="15">
        <v>6</v>
      </c>
      <c r="J85" s="14" t="s">
        <v>27</v>
      </c>
      <c r="K85" s="16">
        <v>1.0620000000000001</v>
      </c>
      <c r="L85" s="17" t="s">
        <v>24</v>
      </c>
      <c r="M85" s="17">
        <v>4.53</v>
      </c>
    </row>
    <row r="86" spans="1:13" x14ac:dyDescent="0.2">
      <c r="A86" s="173"/>
      <c r="B86" s="12">
        <v>5</v>
      </c>
      <c r="C86" s="12" t="s">
        <v>47</v>
      </c>
      <c r="D86" s="13">
        <v>1.42</v>
      </c>
      <c r="E86" s="12" t="s">
        <v>33</v>
      </c>
      <c r="F86" s="12">
        <v>0.95199999999999996</v>
      </c>
      <c r="G86" s="14" t="s">
        <v>24</v>
      </c>
      <c r="H86" s="13">
        <v>1.51</v>
      </c>
      <c r="I86" s="15">
        <v>7.3</v>
      </c>
      <c r="J86" s="14" t="s">
        <v>30</v>
      </c>
      <c r="K86" s="16">
        <v>1.0960000000000001</v>
      </c>
      <c r="L86" s="17" t="s">
        <v>36</v>
      </c>
      <c r="M86" s="17">
        <v>5.05</v>
      </c>
    </row>
    <row r="87" spans="1:13" x14ac:dyDescent="0.2">
      <c r="A87" s="173"/>
      <c r="B87" s="12">
        <v>6</v>
      </c>
      <c r="C87" s="12" t="s">
        <v>33</v>
      </c>
      <c r="D87" s="13">
        <v>1.43</v>
      </c>
      <c r="E87" s="12" t="s">
        <v>47</v>
      </c>
      <c r="F87" s="12">
        <v>0.98299999999999998</v>
      </c>
      <c r="G87" s="14" t="s">
        <v>21</v>
      </c>
      <c r="H87" s="13">
        <v>1.6</v>
      </c>
      <c r="I87" s="15">
        <v>6.56</v>
      </c>
      <c r="J87" s="14" t="s">
        <v>36</v>
      </c>
      <c r="K87" s="16">
        <v>1.1319999999999999</v>
      </c>
      <c r="L87" s="17" t="s">
        <v>12</v>
      </c>
      <c r="M87" s="17">
        <v>5.6</v>
      </c>
    </row>
    <row r="88" spans="1:13" x14ac:dyDescent="0.2">
      <c r="A88" s="173"/>
      <c r="B88" s="12">
        <v>7</v>
      </c>
      <c r="C88" s="12" t="s">
        <v>12</v>
      </c>
      <c r="D88" s="13">
        <v>1.44</v>
      </c>
      <c r="E88" s="12" t="s">
        <v>12</v>
      </c>
      <c r="F88" s="12">
        <v>1.0209999999999999</v>
      </c>
      <c r="G88" s="14" t="s">
        <v>39</v>
      </c>
      <c r="H88" s="13">
        <v>1.64</v>
      </c>
      <c r="I88" s="15">
        <v>6.84</v>
      </c>
      <c r="J88" s="14" t="s">
        <v>24</v>
      </c>
      <c r="K88" s="16">
        <v>1.1859999999999999</v>
      </c>
      <c r="L88" s="17" t="s">
        <v>18</v>
      </c>
      <c r="M88" s="17">
        <v>6.17</v>
      </c>
    </row>
    <row r="89" spans="1:13" x14ac:dyDescent="0.2">
      <c r="A89" s="173"/>
      <c r="B89" s="12">
        <v>8</v>
      </c>
      <c r="C89" s="12" t="s">
        <v>15</v>
      </c>
      <c r="D89" s="13">
        <v>1.49</v>
      </c>
      <c r="E89" s="12" t="s">
        <v>15</v>
      </c>
      <c r="F89" s="12">
        <v>1.079</v>
      </c>
      <c r="G89" s="14" t="s">
        <v>47</v>
      </c>
      <c r="H89" s="13">
        <v>1.66</v>
      </c>
      <c r="I89" s="15">
        <v>7.84</v>
      </c>
      <c r="J89" s="14" t="s">
        <v>33</v>
      </c>
      <c r="K89" s="16">
        <v>1.2190000000000001</v>
      </c>
      <c r="L89" s="17" t="s">
        <v>15</v>
      </c>
      <c r="M89" s="17">
        <v>6.45</v>
      </c>
    </row>
    <row r="90" spans="1:13" x14ac:dyDescent="0.2">
      <c r="A90" s="173"/>
      <c r="B90" s="12">
        <v>9</v>
      </c>
      <c r="C90" s="12" t="s">
        <v>27</v>
      </c>
      <c r="D90" s="13">
        <v>1.54</v>
      </c>
      <c r="E90" s="12" t="s">
        <v>27</v>
      </c>
      <c r="F90" s="12">
        <v>1.2130000000000001</v>
      </c>
      <c r="G90" s="14" t="s">
        <v>36</v>
      </c>
      <c r="H90" s="13">
        <v>1.71</v>
      </c>
      <c r="I90" s="15">
        <v>8.6199999999999992</v>
      </c>
      <c r="J90" s="14" t="s">
        <v>15</v>
      </c>
      <c r="K90" s="16">
        <v>1.3009999999999999</v>
      </c>
      <c r="L90" s="17" t="s">
        <v>33</v>
      </c>
      <c r="M90" s="17">
        <v>7</v>
      </c>
    </row>
    <row r="91" spans="1:13" x14ac:dyDescent="0.2">
      <c r="A91" s="173"/>
      <c r="B91" s="12">
        <v>10</v>
      </c>
      <c r="C91" s="12" t="s">
        <v>30</v>
      </c>
      <c r="D91" s="13">
        <v>1.63</v>
      </c>
      <c r="E91" s="12" t="s">
        <v>30</v>
      </c>
      <c r="F91" s="12">
        <v>1.3720000000000001</v>
      </c>
      <c r="G91" s="14" t="s">
        <v>33</v>
      </c>
      <c r="H91" s="13">
        <v>1.89</v>
      </c>
      <c r="I91" s="15">
        <v>10.029999999999999</v>
      </c>
      <c r="J91" s="14" t="s">
        <v>12</v>
      </c>
      <c r="K91" s="16">
        <v>1.3480000000000001</v>
      </c>
      <c r="L91" s="17" t="s">
        <v>27</v>
      </c>
      <c r="M91" s="17">
        <v>7.73</v>
      </c>
    </row>
    <row r="92" spans="1:13" x14ac:dyDescent="0.2">
      <c r="A92" s="173"/>
      <c r="B92" s="12">
        <v>11</v>
      </c>
      <c r="C92" s="12" t="s">
        <v>18</v>
      </c>
      <c r="D92" s="13">
        <v>1.7</v>
      </c>
      <c r="E92" s="12" t="s">
        <v>21</v>
      </c>
      <c r="F92" s="12">
        <v>1.395</v>
      </c>
      <c r="G92" s="14" t="s">
        <v>27</v>
      </c>
      <c r="H92" s="13">
        <v>2.1800000000000002</v>
      </c>
      <c r="I92" s="15">
        <v>9.2799999999999994</v>
      </c>
      <c r="J92" s="21" t="s">
        <v>18</v>
      </c>
      <c r="K92" s="16">
        <v>1.4239999999999999</v>
      </c>
      <c r="L92" s="17" t="s">
        <v>30</v>
      </c>
      <c r="M92" s="17">
        <v>8.8000000000000007</v>
      </c>
    </row>
    <row r="93" spans="1:13" x14ac:dyDescent="0.2">
      <c r="A93" s="173"/>
      <c r="B93" s="12">
        <v>12</v>
      </c>
      <c r="C93" s="12" t="s">
        <v>21</v>
      </c>
      <c r="D93" s="13">
        <v>1.7</v>
      </c>
      <c r="E93" s="12" t="s">
        <v>18</v>
      </c>
      <c r="F93" s="12">
        <v>1.4379999999999999</v>
      </c>
      <c r="G93" s="14" t="s">
        <v>30</v>
      </c>
      <c r="H93" s="13">
        <v>2.2400000000000002</v>
      </c>
      <c r="I93" s="15">
        <v>10.36</v>
      </c>
      <c r="J93" s="14" t="s">
        <v>21</v>
      </c>
      <c r="K93" s="16">
        <v>1.47</v>
      </c>
      <c r="L93" s="17" t="s">
        <v>21</v>
      </c>
      <c r="M93" s="17">
        <v>9.8699999999999992</v>
      </c>
    </row>
    <row r="94" spans="1:13" x14ac:dyDescent="0.2">
      <c r="H94" s="19"/>
      <c r="I94" s="15"/>
      <c r="J94" s="14"/>
      <c r="K94" s="16"/>
      <c r="L94" s="17"/>
      <c r="M94" s="17"/>
    </row>
    <row r="95" spans="1:13" x14ac:dyDescent="0.2">
      <c r="A95" s="173" t="s">
        <v>131</v>
      </c>
      <c r="B95" s="12">
        <v>1</v>
      </c>
      <c r="C95" s="12" t="s">
        <v>39</v>
      </c>
      <c r="D95" s="13">
        <v>1.39</v>
      </c>
      <c r="E95" s="12" t="s">
        <v>39</v>
      </c>
      <c r="F95" s="12">
        <v>0.75700000000000001</v>
      </c>
      <c r="G95" s="14" t="s">
        <v>15</v>
      </c>
      <c r="H95" s="13">
        <v>0.9</v>
      </c>
      <c r="I95" s="15">
        <v>3.99</v>
      </c>
      <c r="J95" s="14" t="s">
        <v>18</v>
      </c>
      <c r="K95" s="16">
        <v>0.82599999999999996</v>
      </c>
      <c r="L95" s="17" t="s">
        <v>39</v>
      </c>
      <c r="M95" s="17">
        <v>2.34</v>
      </c>
    </row>
    <row r="96" spans="1:13" x14ac:dyDescent="0.2">
      <c r="A96" s="173"/>
      <c r="B96" s="12">
        <v>2</v>
      </c>
      <c r="C96" s="12" t="s">
        <v>48</v>
      </c>
      <c r="D96" s="13">
        <v>1.39</v>
      </c>
      <c r="E96" s="12" t="s">
        <v>33</v>
      </c>
      <c r="F96" s="12">
        <v>0.79100000000000004</v>
      </c>
      <c r="G96" s="14" t="s">
        <v>12</v>
      </c>
      <c r="H96" s="13">
        <v>1.1499999999999999</v>
      </c>
      <c r="I96" s="15">
        <v>6.06</v>
      </c>
      <c r="J96" s="14" t="s">
        <v>21</v>
      </c>
      <c r="K96" s="16">
        <v>0.82599999999999996</v>
      </c>
      <c r="L96" s="17" t="s">
        <v>48</v>
      </c>
      <c r="M96" s="17">
        <v>3.13</v>
      </c>
    </row>
    <row r="97" spans="1:13" x14ac:dyDescent="0.2">
      <c r="A97" s="173"/>
      <c r="B97" s="12">
        <v>3</v>
      </c>
      <c r="C97" s="12" t="s">
        <v>33</v>
      </c>
      <c r="D97" s="13">
        <v>1.43</v>
      </c>
      <c r="E97" s="12" t="s">
        <v>48</v>
      </c>
      <c r="F97" s="12">
        <v>0.85499999999999998</v>
      </c>
      <c r="G97" s="14" t="s">
        <v>47</v>
      </c>
      <c r="H97" s="13">
        <v>1.18</v>
      </c>
      <c r="I97" s="15">
        <v>5.48</v>
      </c>
      <c r="J97" s="14" t="s">
        <v>15</v>
      </c>
      <c r="K97" s="16">
        <v>0.95199999999999996</v>
      </c>
      <c r="L97" s="17" t="s">
        <v>15</v>
      </c>
      <c r="M97" s="17">
        <v>3.35</v>
      </c>
    </row>
    <row r="98" spans="1:13" x14ac:dyDescent="0.2">
      <c r="A98" s="173"/>
      <c r="B98" s="12">
        <v>4</v>
      </c>
      <c r="C98" s="12" t="s">
        <v>36</v>
      </c>
      <c r="D98" s="13">
        <v>1.46</v>
      </c>
      <c r="E98" s="12" t="s">
        <v>36</v>
      </c>
      <c r="F98" s="12">
        <v>0.86899999999999999</v>
      </c>
      <c r="G98" s="14" t="s">
        <v>48</v>
      </c>
      <c r="H98" s="13">
        <v>1.19</v>
      </c>
      <c r="I98" s="15">
        <v>4.91</v>
      </c>
      <c r="J98" s="14" t="s">
        <v>48</v>
      </c>
      <c r="K98" s="16">
        <v>1.0369999999999999</v>
      </c>
      <c r="L98" s="17" t="s">
        <v>21</v>
      </c>
      <c r="M98" s="17">
        <v>3.87</v>
      </c>
    </row>
    <row r="99" spans="1:13" x14ac:dyDescent="0.2">
      <c r="A99" s="173"/>
      <c r="B99" s="12">
        <v>5</v>
      </c>
      <c r="C99" s="12" t="s">
        <v>21</v>
      </c>
      <c r="D99" s="13">
        <v>1.47</v>
      </c>
      <c r="E99" s="12" t="s">
        <v>21</v>
      </c>
      <c r="F99" s="12">
        <v>0.92700000000000005</v>
      </c>
      <c r="G99" s="14" t="s">
        <v>39</v>
      </c>
      <c r="H99" s="13">
        <v>1.25</v>
      </c>
      <c r="I99" s="15">
        <v>5.1100000000000003</v>
      </c>
      <c r="J99" s="14" t="s">
        <v>12</v>
      </c>
      <c r="K99" s="16">
        <v>1.083</v>
      </c>
      <c r="L99" s="17" t="s">
        <v>33</v>
      </c>
      <c r="M99" s="17">
        <v>4.5599999999999996</v>
      </c>
    </row>
    <row r="100" spans="1:13" x14ac:dyDescent="0.2">
      <c r="A100" s="173"/>
      <c r="B100" s="12">
        <v>6</v>
      </c>
      <c r="C100" s="12" t="s">
        <v>15</v>
      </c>
      <c r="D100" s="13">
        <v>1.48</v>
      </c>
      <c r="E100" s="12" t="s">
        <v>47</v>
      </c>
      <c r="F100" s="12">
        <v>0.92800000000000005</v>
      </c>
      <c r="G100" s="14" t="s">
        <v>18</v>
      </c>
      <c r="H100" s="13">
        <v>1.25</v>
      </c>
      <c r="I100" s="15">
        <v>5.07</v>
      </c>
      <c r="J100" s="14" t="s">
        <v>39</v>
      </c>
      <c r="K100" s="16">
        <v>1.1399999999999999</v>
      </c>
      <c r="L100" s="17" t="s">
        <v>18</v>
      </c>
      <c r="M100" s="17">
        <v>4.7</v>
      </c>
    </row>
    <row r="101" spans="1:13" x14ac:dyDescent="0.2">
      <c r="A101" s="173"/>
      <c r="B101" s="12">
        <v>7</v>
      </c>
      <c r="C101" s="12" t="s">
        <v>47</v>
      </c>
      <c r="D101" s="13">
        <v>1.48</v>
      </c>
      <c r="E101" s="12" t="s">
        <v>15</v>
      </c>
      <c r="F101" s="12">
        <v>0.96199999999999997</v>
      </c>
      <c r="G101" s="14" t="s">
        <v>36</v>
      </c>
      <c r="H101" s="13">
        <v>1.38</v>
      </c>
      <c r="I101" s="15">
        <v>7.05</v>
      </c>
      <c r="J101" s="14" t="s">
        <v>47</v>
      </c>
      <c r="K101" s="16">
        <v>1.179</v>
      </c>
      <c r="L101" s="17" t="s">
        <v>12</v>
      </c>
      <c r="M101" s="17">
        <v>5.03</v>
      </c>
    </row>
    <row r="102" spans="1:13" x14ac:dyDescent="0.2">
      <c r="A102" s="173"/>
      <c r="B102" s="12">
        <v>8</v>
      </c>
      <c r="C102" s="12" t="s">
        <v>12</v>
      </c>
      <c r="D102" s="13">
        <v>1.65</v>
      </c>
      <c r="E102" s="12" t="s">
        <v>12</v>
      </c>
      <c r="F102" s="12">
        <v>1.3080000000000001</v>
      </c>
      <c r="G102" s="14" t="s">
        <v>33</v>
      </c>
      <c r="H102" s="13">
        <v>1.43</v>
      </c>
      <c r="I102" s="15">
        <v>7.91</v>
      </c>
      <c r="J102" s="14" t="s">
        <v>36</v>
      </c>
      <c r="K102" s="16">
        <v>1.226</v>
      </c>
      <c r="L102" s="17" t="s">
        <v>47</v>
      </c>
      <c r="M102" s="17">
        <v>5.45</v>
      </c>
    </row>
    <row r="103" spans="1:13" x14ac:dyDescent="0.2">
      <c r="A103" s="173"/>
      <c r="B103" s="12">
        <v>9</v>
      </c>
      <c r="C103" s="12" t="s">
        <v>18</v>
      </c>
      <c r="D103" s="13">
        <v>1.69</v>
      </c>
      <c r="E103" s="12" t="s">
        <v>18</v>
      </c>
      <c r="F103" s="12">
        <v>1.351</v>
      </c>
      <c r="G103" s="14" t="s">
        <v>21</v>
      </c>
      <c r="H103" s="13">
        <v>1.49</v>
      </c>
      <c r="I103" s="15">
        <v>6.23</v>
      </c>
      <c r="J103" s="14" t="s">
        <v>33</v>
      </c>
      <c r="K103" s="16">
        <v>1.262</v>
      </c>
      <c r="L103" s="17" t="s">
        <v>36</v>
      </c>
      <c r="M103" s="17">
        <v>5.47</v>
      </c>
    </row>
    <row r="104" spans="1:13" x14ac:dyDescent="0.2">
      <c r="A104" s="173"/>
      <c r="B104" s="12">
        <v>10</v>
      </c>
      <c r="C104" s="12" t="s">
        <v>24</v>
      </c>
      <c r="D104" s="13">
        <v>1.86</v>
      </c>
      <c r="E104" s="12" t="s">
        <v>24</v>
      </c>
      <c r="F104" s="12">
        <v>1.46</v>
      </c>
      <c r="G104" s="14" t="s">
        <v>24</v>
      </c>
      <c r="H104" s="13">
        <v>2.04</v>
      </c>
      <c r="I104" s="15">
        <v>10.15</v>
      </c>
      <c r="J104" s="14" t="s">
        <v>24</v>
      </c>
      <c r="K104" s="16">
        <v>1.3939999999999999</v>
      </c>
      <c r="L104" s="17" t="s">
        <v>24</v>
      </c>
      <c r="M104" s="17">
        <v>10</v>
      </c>
    </row>
    <row r="105" spans="1:13" x14ac:dyDescent="0.2">
      <c r="A105" s="173"/>
      <c r="B105" s="12">
        <v>11</v>
      </c>
      <c r="C105" s="12" t="s">
        <v>30</v>
      </c>
      <c r="D105" s="13">
        <v>2.0099999999999998</v>
      </c>
      <c r="E105" s="12" t="s">
        <v>27</v>
      </c>
      <c r="F105" s="12">
        <v>1.7569999999999999</v>
      </c>
      <c r="G105" s="14" t="s">
        <v>27</v>
      </c>
      <c r="H105" s="13">
        <v>2.23</v>
      </c>
      <c r="I105" s="15">
        <v>9.48</v>
      </c>
      <c r="J105" s="14" t="s">
        <v>30</v>
      </c>
      <c r="K105" s="16">
        <v>1.5289999999999999</v>
      </c>
      <c r="L105" s="17" t="s">
        <v>30</v>
      </c>
      <c r="M105" s="17">
        <v>11.49</v>
      </c>
    </row>
    <row r="106" spans="1:13" x14ac:dyDescent="0.2">
      <c r="A106" s="173"/>
      <c r="B106" s="12">
        <v>12</v>
      </c>
      <c r="C106" s="12" t="s">
        <v>27</v>
      </c>
      <c r="D106" s="13">
        <v>2.0099999999999998</v>
      </c>
      <c r="E106" s="12" t="s">
        <v>30</v>
      </c>
      <c r="F106" s="12">
        <v>1.7589999999999999</v>
      </c>
      <c r="G106" s="14" t="s">
        <v>30</v>
      </c>
      <c r="H106" s="13">
        <v>2.38</v>
      </c>
      <c r="I106" s="15">
        <v>11.38</v>
      </c>
      <c r="J106" s="14" t="s">
        <v>27</v>
      </c>
      <c r="K106" s="16">
        <v>1.61</v>
      </c>
      <c r="L106" s="17" t="s">
        <v>27</v>
      </c>
      <c r="M106" s="17">
        <v>11.49</v>
      </c>
    </row>
    <row r="107" spans="1:13" x14ac:dyDescent="0.2">
      <c r="H107" s="19"/>
      <c r="I107" s="15"/>
      <c r="J107" s="14"/>
      <c r="K107" s="16"/>
      <c r="L107" s="17"/>
      <c r="M107" s="17"/>
    </row>
    <row r="108" spans="1:13" x14ac:dyDescent="0.2">
      <c r="A108" s="173" t="s">
        <v>49</v>
      </c>
      <c r="B108" s="12">
        <v>1</v>
      </c>
      <c r="C108" s="12" t="s">
        <v>39</v>
      </c>
      <c r="D108" s="13">
        <v>1.39</v>
      </c>
      <c r="E108" s="12" t="s">
        <v>39</v>
      </c>
      <c r="F108" s="12">
        <v>0.77500000000000002</v>
      </c>
      <c r="G108" s="14" t="s">
        <v>15</v>
      </c>
      <c r="H108" s="13">
        <v>1.05</v>
      </c>
      <c r="I108" s="15">
        <v>4.78</v>
      </c>
      <c r="J108" s="14" t="s">
        <v>47</v>
      </c>
      <c r="K108" s="16">
        <v>0.89833672027765099</v>
      </c>
      <c r="L108" s="17" t="s">
        <v>39</v>
      </c>
      <c r="M108" s="17">
        <v>1.57</v>
      </c>
    </row>
    <row r="109" spans="1:13" x14ac:dyDescent="0.2">
      <c r="A109" s="173"/>
      <c r="B109" s="12">
        <v>2</v>
      </c>
      <c r="C109" s="12" t="s">
        <v>48</v>
      </c>
      <c r="D109" s="13">
        <v>1.41</v>
      </c>
      <c r="E109" s="12" t="s">
        <v>48</v>
      </c>
      <c r="F109" s="12">
        <v>0.85099999999999998</v>
      </c>
      <c r="G109" s="14" t="s">
        <v>18</v>
      </c>
      <c r="H109" s="13">
        <v>1.08</v>
      </c>
      <c r="I109" s="15">
        <v>4.4000000000000004</v>
      </c>
      <c r="J109" s="14" t="s">
        <v>39</v>
      </c>
      <c r="K109" s="16">
        <v>0.89833672027765099</v>
      </c>
      <c r="L109" s="17" t="s">
        <v>48</v>
      </c>
      <c r="M109" s="17">
        <v>2.63</v>
      </c>
    </row>
    <row r="110" spans="1:13" x14ac:dyDescent="0.2">
      <c r="A110" s="173"/>
      <c r="B110" s="12">
        <v>3</v>
      </c>
      <c r="C110" s="12" t="s">
        <v>36</v>
      </c>
      <c r="D110" s="13">
        <v>1.45</v>
      </c>
      <c r="E110" s="12" t="s">
        <v>36</v>
      </c>
      <c r="F110" s="12">
        <v>0.86</v>
      </c>
      <c r="G110" s="14" t="s">
        <v>12</v>
      </c>
      <c r="H110" s="13">
        <v>1.0900000000000001</v>
      </c>
      <c r="I110" s="15">
        <v>5.83</v>
      </c>
      <c r="J110" s="14" t="s">
        <v>48</v>
      </c>
      <c r="K110" s="16">
        <v>0.91411279332213258</v>
      </c>
      <c r="L110" s="17" t="s">
        <v>47</v>
      </c>
      <c r="M110" s="17">
        <v>2.99</v>
      </c>
    </row>
    <row r="111" spans="1:13" x14ac:dyDescent="0.2">
      <c r="A111" s="173"/>
      <c r="B111" s="12">
        <v>4</v>
      </c>
      <c r="C111" s="12" t="s">
        <v>47</v>
      </c>
      <c r="D111" s="13">
        <v>1.49</v>
      </c>
      <c r="E111" s="12" t="s">
        <v>47</v>
      </c>
      <c r="F111" s="12">
        <v>0.96199999999999997</v>
      </c>
      <c r="G111" s="14" t="s">
        <v>48</v>
      </c>
      <c r="H111" s="13">
        <v>1.38</v>
      </c>
      <c r="I111" s="15">
        <v>5.78</v>
      </c>
      <c r="J111" s="14" t="s">
        <v>15</v>
      </c>
      <c r="K111" s="16">
        <v>1.0803830743647667</v>
      </c>
      <c r="L111" s="17" t="s">
        <v>15</v>
      </c>
      <c r="M111" s="17">
        <v>3.46</v>
      </c>
    </row>
    <row r="112" spans="1:13" x14ac:dyDescent="0.2">
      <c r="A112" s="173"/>
      <c r="B112" s="12">
        <v>5</v>
      </c>
      <c r="C112" s="12" t="s">
        <v>33</v>
      </c>
      <c r="D112" s="13">
        <v>1.52</v>
      </c>
      <c r="E112" s="12" t="s">
        <v>33</v>
      </c>
      <c r="F112" s="12">
        <v>0.98499999999999999</v>
      </c>
      <c r="G112" s="14" t="s">
        <v>47</v>
      </c>
      <c r="H112" s="13">
        <v>1.44</v>
      </c>
      <c r="I112" s="15">
        <v>6.73</v>
      </c>
      <c r="J112" s="14" t="s">
        <v>12</v>
      </c>
      <c r="K112" s="16">
        <v>1.1585133728388721</v>
      </c>
      <c r="L112" s="17" t="s">
        <v>36</v>
      </c>
      <c r="M112" s="17">
        <v>4.41</v>
      </c>
    </row>
    <row r="113" spans="1:13" x14ac:dyDescent="0.2">
      <c r="A113" s="173"/>
      <c r="B113" s="12">
        <v>6</v>
      </c>
      <c r="C113" s="12" t="s">
        <v>15</v>
      </c>
      <c r="D113" s="13">
        <v>1.56</v>
      </c>
      <c r="E113" s="12" t="s">
        <v>15</v>
      </c>
      <c r="F113" s="12">
        <v>1.1100000000000001</v>
      </c>
      <c r="G113" s="14" t="s">
        <v>39</v>
      </c>
      <c r="H113" s="13">
        <v>1.49</v>
      </c>
      <c r="I113" s="15">
        <v>6.14</v>
      </c>
      <c r="J113" s="14" t="s">
        <v>36</v>
      </c>
      <c r="K113" s="16">
        <v>1.2275439364222576</v>
      </c>
      <c r="L113" s="17" t="s">
        <v>12</v>
      </c>
      <c r="M113" s="17">
        <v>5.38</v>
      </c>
    </row>
    <row r="114" spans="1:13" x14ac:dyDescent="0.2">
      <c r="A114" s="173"/>
      <c r="B114" s="12">
        <v>7</v>
      </c>
      <c r="C114" s="12" t="s">
        <v>12</v>
      </c>
      <c r="D114" s="13">
        <v>1.61</v>
      </c>
      <c r="E114" s="12" t="s">
        <v>21</v>
      </c>
      <c r="F114" s="12">
        <v>1.1930000000000001</v>
      </c>
      <c r="G114" s="14" t="s">
        <v>36</v>
      </c>
      <c r="H114" s="13">
        <v>1.56</v>
      </c>
      <c r="I114" s="15">
        <v>7.88</v>
      </c>
      <c r="J114" s="14" t="s">
        <v>18</v>
      </c>
      <c r="K114" s="16">
        <v>1.3095715772436594</v>
      </c>
      <c r="L114" s="17" t="s">
        <v>18</v>
      </c>
      <c r="M114" s="17">
        <v>6.12</v>
      </c>
    </row>
    <row r="115" spans="1:13" x14ac:dyDescent="0.2">
      <c r="A115" s="173"/>
      <c r="B115" s="12">
        <v>8</v>
      </c>
      <c r="C115" s="12" t="s">
        <v>21</v>
      </c>
      <c r="D115" s="13">
        <v>1.63</v>
      </c>
      <c r="E115" s="12" t="s">
        <v>12</v>
      </c>
      <c r="F115" s="12">
        <v>1.204</v>
      </c>
      <c r="G115" s="14" t="s">
        <v>21</v>
      </c>
      <c r="H115" s="13">
        <v>1.57</v>
      </c>
      <c r="I115" s="15">
        <v>6.49</v>
      </c>
      <c r="J115" s="14" t="s">
        <v>21</v>
      </c>
      <c r="K115" s="16">
        <v>1.3484824714849735</v>
      </c>
      <c r="L115" s="17" t="s">
        <v>33</v>
      </c>
      <c r="M115" s="17">
        <v>6.71</v>
      </c>
    </row>
    <row r="116" spans="1:13" x14ac:dyDescent="0.2">
      <c r="A116" s="173"/>
      <c r="B116" s="12">
        <v>9</v>
      </c>
      <c r="C116" s="12" t="s">
        <v>24</v>
      </c>
      <c r="D116" s="13">
        <v>1.67</v>
      </c>
      <c r="E116" s="12" t="s">
        <v>24</v>
      </c>
      <c r="F116" s="12">
        <v>1.2150000000000001</v>
      </c>
      <c r="G116" s="14" t="s">
        <v>33</v>
      </c>
      <c r="H116" s="13">
        <v>1.74</v>
      </c>
      <c r="I116" s="15">
        <v>9.4499999999999993</v>
      </c>
      <c r="J116" s="14" t="s">
        <v>33</v>
      </c>
      <c r="K116" s="16">
        <v>1.3911160157271929</v>
      </c>
      <c r="L116" s="17" t="s">
        <v>21</v>
      </c>
      <c r="M116" s="17">
        <v>7.74</v>
      </c>
    </row>
    <row r="117" spans="1:13" x14ac:dyDescent="0.2">
      <c r="A117" s="173"/>
      <c r="B117" s="12">
        <v>10</v>
      </c>
      <c r="C117" s="12" t="s">
        <v>18</v>
      </c>
      <c r="D117" s="13">
        <v>1.72</v>
      </c>
      <c r="E117" s="12" t="s">
        <v>18</v>
      </c>
      <c r="F117" s="12">
        <v>1.383</v>
      </c>
      <c r="G117" s="14" t="s">
        <v>24</v>
      </c>
      <c r="H117" s="13">
        <v>1.78</v>
      </c>
      <c r="I117" s="15">
        <v>8.74</v>
      </c>
      <c r="J117" s="14" t="s">
        <v>24</v>
      </c>
      <c r="K117" s="16">
        <v>1.4527446194312308</v>
      </c>
      <c r="L117" s="17" t="s">
        <v>24</v>
      </c>
      <c r="M117" s="17">
        <v>9.49</v>
      </c>
    </row>
    <row r="118" spans="1:13" x14ac:dyDescent="0.2">
      <c r="A118" s="173"/>
      <c r="B118" s="12">
        <v>11</v>
      </c>
      <c r="C118" s="12" t="s">
        <v>27</v>
      </c>
      <c r="D118" s="13">
        <v>1.82</v>
      </c>
      <c r="E118" s="12" t="s">
        <v>27</v>
      </c>
      <c r="F118" s="12">
        <v>1.496</v>
      </c>
      <c r="G118" s="14" t="s">
        <v>27</v>
      </c>
      <c r="H118" s="13">
        <v>2.21</v>
      </c>
      <c r="I118" s="15">
        <v>9.3699999999999992</v>
      </c>
      <c r="J118" s="14" t="s">
        <v>27</v>
      </c>
      <c r="K118" s="16">
        <v>1.5372752983550271</v>
      </c>
      <c r="L118" s="17" t="s">
        <v>27</v>
      </c>
      <c r="M118" s="17">
        <v>11</v>
      </c>
    </row>
    <row r="119" spans="1:13" x14ac:dyDescent="0.2">
      <c r="A119" s="173"/>
      <c r="B119" s="12">
        <v>12</v>
      </c>
      <c r="C119" s="12" t="s">
        <v>30</v>
      </c>
      <c r="D119" s="13">
        <v>1.9</v>
      </c>
      <c r="E119" s="12" t="s">
        <v>30</v>
      </c>
      <c r="F119" s="12">
        <v>1.621</v>
      </c>
      <c r="G119" s="14" t="s">
        <v>30</v>
      </c>
      <c r="H119" s="13">
        <v>2.34</v>
      </c>
      <c r="I119" s="15">
        <v>10.99</v>
      </c>
      <c r="J119" s="14" t="s">
        <v>46</v>
      </c>
      <c r="K119" s="16">
        <v>1.5970303643185479</v>
      </c>
      <c r="L119" s="17" t="s">
        <v>30</v>
      </c>
      <c r="M119" s="17">
        <v>12</v>
      </c>
    </row>
  </sheetData>
  <mergeCells count="17">
    <mergeCell ref="A1:M1"/>
    <mergeCell ref="E2:F2"/>
    <mergeCell ref="G2:I2"/>
    <mergeCell ref="J2:K2"/>
    <mergeCell ref="L2:M2"/>
    <mergeCell ref="A2:A3"/>
    <mergeCell ref="B2:B3"/>
    <mergeCell ref="A4:A15"/>
    <mergeCell ref="A17:A28"/>
    <mergeCell ref="A30:A41"/>
    <mergeCell ref="C2:D2"/>
    <mergeCell ref="A108:A119"/>
    <mergeCell ref="A43:A54"/>
    <mergeCell ref="A56:A67"/>
    <mergeCell ref="A69:A80"/>
    <mergeCell ref="A82:A93"/>
    <mergeCell ref="A95:A106"/>
  </mergeCells>
  <pageMargins left="0.7" right="0.7" top="0.75" bottom="0.75" header="0.3" footer="0.3"/>
  <pageSetup paperSize="9" scale="43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3"/>
  <sheetViews>
    <sheetView showGridLines="0" zoomScale="80" zoomScaleNormal="80" workbookViewId="0">
      <selection sqref="A1:H1"/>
    </sheetView>
  </sheetViews>
  <sheetFormatPr baseColWidth="10" defaultRowHeight="14.25" x14ac:dyDescent="0.2"/>
  <cols>
    <col min="1" max="1" width="11.42578125" style="30"/>
    <col min="2" max="2" width="33.85546875" style="66" customWidth="1"/>
    <col min="3" max="3" width="11.42578125" style="66"/>
    <col min="4" max="4" width="11.42578125" style="20"/>
    <col min="5" max="16384" width="11.42578125" style="30"/>
  </cols>
  <sheetData>
    <row r="1" spans="1:8" s="6" customFormat="1" ht="54.75" customHeight="1" thickBot="1" x14ac:dyDescent="0.3">
      <c r="A1" s="180" t="s">
        <v>307</v>
      </c>
      <c r="B1" s="180"/>
      <c r="C1" s="180"/>
      <c r="D1" s="180"/>
      <c r="E1" s="180"/>
      <c r="F1" s="180"/>
      <c r="G1" s="180"/>
      <c r="H1" s="180"/>
    </row>
    <row r="2" spans="1:8" s="6" customFormat="1" ht="19.5" customHeight="1" thickBot="1" x14ac:dyDescent="0.3">
      <c r="A2" s="64"/>
      <c r="B2" s="64" t="s">
        <v>114</v>
      </c>
      <c r="C2" s="64" t="s">
        <v>115</v>
      </c>
      <c r="D2" s="65" t="s">
        <v>64</v>
      </c>
    </row>
    <row r="3" spans="1:8" x14ac:dyDescent="0.2">
      <c r="A3" s="183" t="s">
        <v>135</v>
      </c>
      <c r="B3" s="66" t="s">
        <v>90</v>
      </c>
      <c r="C3" s="66">
        <v>4.1722999999999999</v>
      </c>
      <c r="D3" s="20" t="s">
        <v>65</v>
      </c>
    </row>
    <row r="4" spans="1:8" x14ac:dyDescent="0.2">
      <c r="A4" s="182"/>
      <c r="B4" s="66" t="s">
        <v>91</v>
      </c>
      <c r="C4" s="66">
        <v>4.7976999999999999</v>
      </c>
      <c r="D4" s="20" t="s">
        <v>65</v>
      </c>
    </row>
    <row r="5" spans="1:8" x14ac:dyDescent="0.2">
      <c r="A5" s="182"/>
      <c r="B5" s="66" t="s">
        <v>92</v>
      </c>
      <c r="C5" s="66">
        <v>4.2119999999999997</v>
      </c>
      <c r="D5" s="20" t="s">
        <v>65</v>
      </c>
    </row>
    <row r="6" spans="1:8" x14ac:dyDescent="0.2">
      <c r="A6" s="182"/>
      <c r="B6" s="66" t="s">
        <v>93</v>
      </c>
      <c r="C6" s="66">
        <v>3.516</v>
      </c>
      <c r="D6" s="20" t="s">
        <v>66</v>
      </c>
    </row>
    <row r="7" spans="1:8" x14ac:dyDescent="0.2">
      <c r="A7" s="182"/>
      <c r="B7" s="66" t="s">
        <v>94</v>
      </c>
      <c r="C7" s="66">
        <v>3.3260000000000001</v>
      </c>
      <c r="D7" s="20" t="s">
        <v>66</v>
      </c>
    </row>
    <row r="8" spans="1:8" x14ac:dyDescent="0.2">
      <c r="A8" s="182"/>
      <c r="B8" s="66" t="s">
        <v>95</v>
      </c>
      <c r="C8" s="66">
        <v>2.2669999999999999</v>
      </c>
      <c r="D8" s="20" t="s">
        <v>67</v>
      </c>
    </row>
    <row r="9" spans="1:8" ht="8.25" customHeight="1" x14ac:dyDescent="0.2">
      <c r="A9" s="66"/>
    </row>
    <row r="10" spans="1:8" x14ac:dyDescent="0.2">
      <c r="A10" s="66"/>
      <c r="B10" s="66" t="s">
        <v>68</v>
      </c>
      <c r="C10" s="66">
        <v>0.05</v>
      </c>
    </row>
    <row r="11" spans="1:8" x14ac:dyDescent="0.2">
      <c r="A11" s="66"/>
      <c r="B11" s="66" t="s">
        <v>70</v>
      </c>
      <c r="C11" s="66">
        <v>4.7510000000000003</v>
      </c>
    </row>
    <row r="12" spans="1:8" x14ac:dyDescent="0.2">
      <c r="A12" s="66"/>
      <c r="B12" s="66" t="s">
        <v>69</v>
      </c>
      <c r="C12" s="66">
        <v>0.53190000000000004</v>
      </c>
    </row>
    <row r="13" spans="1:8" ht="15" thickBot="1" x14ac:dyDescent="0.25">
      <c r="A13" s="67"/>
      <c r="B13" s="67" t="s">
        <v>71</v>
      </c>
      <c r="C13" s="67">
        <v>1.7868999999999999</v>
      </c>
      <c r="D13" s="68"/>
    </row>
    <row r="14" spans="1:8" x14ac:dyDescent="0.2">
      <c r="A14" s="69"/>
    </row>
    <row r="15" spans="1:8" x14ac:dyDescent="0.2">
      <c r="A15" s="181" t="s">
        <v>136</v>
      </c>
      <c r="B15" s="66" t="s">
        <v>96</v>
      </c>
      <c r="C15" s="66">
        <v>4.5416999999999996</v>
      </c>
      <c r="D15" s="20" t="s">
        <v>66</v>
      </c>
    </row>
    <row r="16" spans="1:8" x14ac:dyDescent="0.2">
      <c r="A16" s="182"/>
      <c r="B16" s="66" t="s">
        <v>97</v>
      </c>
      <c r="C16" s="66">
        <v>5.0483000000000002</v>
      </c>
      <c r="D16" s="20" t="s">
        <v>65</v>
      </c>
    </row>
    <row r="17" spans="1:4" x14ac:dyDescent="0.2">
      <c r="A17" s="182"/>
      <c r="B17" s="66" t="s">
        <v>98</v>
      </c>
      <c r="C17" s="66">
        <v>4.4622999999999999</v>
      </c>
      <c r="D17" s="20" t="s">
        <v>66</v>
      </c>
    </row>
    <row r="18" spans="1:4" x14ac:dyDescent="0.2">
      <c r="A18" s="182"/>
      <c r="B18" s="66" t="s">
        <v>99</v>
      </c>
      <c r="C18" s="66">
        <v>4.1543000000000001</v>
      </c>
      <c r="D18" s="20" t="s">
        <v>67</v>
      </c>
    </row>
    <row r="19" spans="1:4" x14ac:dyDescent="0.2">
      <c r="A19" s="182"/>
      <c r="B19" s="66" t="s">
        <v>100</v>
      </c>
      <c r="C19" s="66">
        <v>3.9217</v>
      </c>
      <c r="D19" s="20" t="s">
        <v>67</v>
      </c>
    </row>
    <row r="20" spans="1:4" x14ac:dyDescent="0.2">
      <c r="A20" s="182"/>
      <c r="B20" s="66" t="s">
        <v>101</v>
      </c>
      <c r="C20" s="66">
        <v>2.9630000000000001</v>
      </c>
      <c r="D20" s="20" t="s">
        <v>72</v>
      </c>
    </row>
    <row r="21" spans="1:4" ht="8.25" customHeight="1" x14ac:dyDescent="0.2">
      <c r="A21" s="66"/>
    </row>
    <row r="22" spans="1:4" x14ac:dyDescent="0.2">
      <c r="A22" s="66"/>
      <c r="B22" s="66" t="s">
        <v>68</v>
      </c>
      <c r="C22" s="66">
        <v>0.05</v>
      </c>
    </row>
    <row r="23" spans="1:4" x14ac:dyDescent="0.2">
      <c r="A23" s="66"/>
      <c r="B23" s="66" t="s">
        <v>70</v>
      </c>
      <c r="C23" s="66">
        <v>4.7510000000000003</v>
      </c>
    </row>
    <row r="24" spans="1:4" x14ac:dyDescent="0.2">
      <c r="A24" s="66"/>
      <c r="B24" s="66" t="s">
        <v>69</v>
      </c>
      <c r="C24" s="66">
        <v>0.2074</v>
      </c>
    </row>
    <row r="25" spans="1:4" ht="15" thickBot="1" x14ac:dyDescent="0.25">
      <c r="A25" s="67"/>
      <c r="B25" s="67" t="s">
        <v>71</v>
      </c>
      <c r="C25" s="67">
        <v>0.6966</v>
      </c>
      <c r="D25" s="68"/>
    </row>
    <row r="26" spans="1:4" x14ac:dyDescent="0.2">
      <c r="A26" s="66"/>
    </row>
    <row r="27" spans="1:4" ht="14.25" customHeight="1" x14ac:dyDescent="0.2">
      <c r="A27" s="181" t="s">
        <v>137</v>
      </c>
      <c r="B27" s="66" t="s">
        <v>102</v>
      </c>
      <c r="C27" s="66">
        <v>4.0743</v>
      </c>
      <c r="D27" s="20" t="s">
        <v>73</v>
      </c>
    </row>
    <row r="28" spans="1:4" x14ac:dyDescent="0.2">
      <c r="A28" s="182"/>
      <c r="B28" s="66" t="s">
        <v>103</v>
      </c>
      <c r="C28" s="66">
        <v>4.6746999999999996</v>
      </c>
      <c r="D28" s="20" t="s">
        <v>65</v>
      </c>
    </row>
    <row r="29" spans="1:4" x14ac:dyDescent="0.2">
      <c r="A29" s="182"/>
      <c r="B29" s="66" t="s">
        <v>104</v>
      </c>
      <c r="C29" s="66">
        <v>4.1787000000000001</v>
      </c>
      <c r="D29" s="20" t="s">
        <v>66</v>
      </c>
    </row>
    <row r="30" spans="1:4" x14ac:dyDescent="0.2">
      <c r="A30" s="182"/>
      <c r="B30" s="66" t="s">
        <v>105</v>
      </c>
      <c r="C30" s="66">
        <v>3.7002999999999999</v>
      </c>
      <c r="D30" s="20" t="s">
        <v>74</v>
      </c>
    </row>
    <row r="31" spans="1:4" x14ac:dyDescent="0.2">
      <c r="A31" s="182"/>
      <c r="B31" s="66" t="s">
        <v>106</v>
      </c>
      <c r="C31" s="66">
        <v>3.4672999999999998</v>
      </c>
      <c r="D31" s="20" t="s">
        <v>72</v>
      </c>
    </row>
    <row r="32" spans="1:4" x14ac:dyDescent="0.2">
      <c r="A32" s="182"/>
      <c r="B32" s="66" t="s">
        <v>107</v>
      </c>
      <c r="C32" s="66">
        <v>2.4563000000000001</v>
      </c>
      <c r="D32" s="20" t="s">
        <v>75</v>
      </c>
    </row>
    <row r="33" spans="1:4" ht="8.25" customHeight="1" x14ac:dyDescent="0.2">
      <c r="A33" s="66"/>
    </row>
    <row r="34" spans="1:4" x14ac:dyDescent="0.2">
      <c r="A34" s="66"/>
      <c r="B34" s="66" t="s">
        <v>68</v>
      </c>
      <c r="C34" s="66">
        <v>0.05</v>
      </c>
    </row>
    <row r="35" spans="1:4" x14ac:dyDescent="0.2">
      <c r="A35" s="66"/>
      <c r="B35" s="66" t="s">
        <v>70</v>
      </c>
      <c r="C35" s="66">
        <v>4.7510000000000003</v>
      </c>
    </row>
    <row r="36" spans="1:4" x14ac:dyDescent="0.2">
      <c r="A36" s="66"/>
      <c r="B36" s="66" t="s">
        <v>69</v>
      </c>
      <c r="C36" s="66">
        <v>0.19950000000000001</v>
      </c>
    </row>
    <row r="37" spans="1:4" ht="15" thickBot="1" x14ac:dyDescent="0.25">
      <c r="A37" s="67"/>
      <c r="B37" s="67" t="s">
        <v>71</v>
      </c>
      <c r="C37" s="67">
        <v>0.67020000000000002</v>
      </c>
      <c r="D37" s="68"/>
    </row>
    <row r="38" spans="1:4" x14ac:dyDescent="0.2">
      <c r="A38" s="66"/>
    </row>
    <row r="39" spans="1:4" ht="17.25" customHeight="1" x14ac:dyDescent="0.2">
      <c r="A39" s="181" t="s">
        <v>138</v>
      </c>
      <c r="B39" s="66" t="s">
        <v>108</v>
      </c>
      <c r="C39" s="66">
        <v>6.8150000000000004</v>
      </c>
      <c r="D39" s="20" t="s">
        <v>65</v>
      </c>
    </row>
    <row r="40" spans="1:4" x14ac:dyDescent="0.2">
      <c r="A40" s="182"/>
      <c r="B40" s="66" t="s">
        <v>109</v>
      </c>
      <c r="C40" s="66">
        <v>7.3773</v>
      </c>
      <c r="D40" s="20" t="s">
        <v>65</v>
      </c>
    </row>
    <row r="41" spans="1:4" x14ac:dyDescent="0.2">
      <c r="A41" s="182"/>
      <c r="B41" s="66" t="s">
        <v>110</v>
      </c>
      <c r="C41" s="66">
        <v>7.0037000000000003</v>
      </c>
      <c r="D41" s="20" t="s">
        <v>65</v>
      </c>
    </row>
    <row r="42" spans="1:4" x14ac:dyDescent="0.2">
      <c r="A42" s="182"/>
      <c r="B42" s="66" t="s">
        <v>111</v>
      </c>
      <c r="C42" s="66">
        <v>6.6063000000000001</v>
      </c>
      <c r="D42" s="20" t="s">
        <v>65</v>
      </c>
    </row>
    <row r="43" spans="1:4" x14ac:dyDescent="0.2">
      <c r="A43" s="182"/>
      <c r="B43" s="66" t="s">
        <v>112</v>
      </c>
      <c r="C43" s="66">
        <v>6.3383000000000003</v>
      </c>
      <c r="D43" s="20" t="s">
        <v>65</v>
      </c>
    </row>
    <row r="44" spans="1:4" ht="18" customHeight="1" x14ac:dyDescent="0.2">
      <c r="A44" s="182"/>
      <c r="B44" s="66" t="s">
        <v>113</v>
      </c>
      <c r="C44" s="66">
        <v>4.8856999999999999</v>
      </c>
      <c r="D44" s="20" t="s">
        <v>67</v>
      </c>
    </row>
    <row r="45" spans="1:4" ht="8.25" customHeight="1" x14ac:dyDescent="0.2">
      <c r="A45" s="66"/>
    </row>
    <row r="46" spans="1:4" x14ac:dyDescent="0.2">
      <c r="A46" s="66"/>
      <c r="B46" s="66" t="s">
        <v>68</v>
      </c>
      <c r="C46" s="66">
        <v>0.05</v>
      </c>
    </row>
    <row r="47" spans="1:4" x14ac:dyDescent="0.2">
      <c r="A47" s="66"/>
      <c r="B47" s="66" t="s">
        <v>70</v>
      </c>
      <c r="C47" s="66">
        <v>4.7510000000000003</v>
      </c>
    </row>
    <row r="48" spans="1:4" x14ac:dyDescent="0.2">
      <c r="A48" s="66"/>
      <c r="B48" s="66" t="s">
        <v>69</v>
      </c>
      <c r="C48" s="66">
        <v>0.35160000000000002</v>
      </c>
    </row>
    <row r="49" spans="1:4" ht="15" thickBot="1" x14ac:dyDescent="0.25">
      <c r="A49" s="67"/>
      <c r="B49" s="67" t="s">
        <v>71</v>
      </c>
      <c r="C49" s="67">
        <v>1.1813</v>
      </c>
      <c r="D49" s="68"/>
    </row>
    <row r="50" spans="1:4" x14ac:dyDescent="0.2">
      <c r="A50" s="66"/>
    </row>
    <row r="51" spans="1:4" ht="14.25" customHeight="1" x14ac:dyDescent="0.2">
      <c r="A51" s="181" t="s">
        <v>139</v>
      </c>
      <c r="B51" s="66" t="s">
        <v>76</v>
      </c>
      <c r="C51" s="66">
        <v>8.31</v>
      </c>
      <c r="D51" s="20" t="s">
        <v>66</v>
      </c>
    </row>
    <row r="52" spans="1:4" x14ac:dyDescent="0.2">
      <c r="A52" s="182"/>
      <c r="B52" s="66" t="s">
        <v>77</v>
      </c>
      <c r="C52" s="66">
        <v>8.4566999999999997</v>
      </c>
      <c r="D52" s="20" t="s">
        <v>65</v>
      </c>
    </row>
    <row r="53" spans="1:4" x14ac:dyDescent="0.2">
      <c r="A53" s="182"/>
      <c r="B53" s="66" t="s">
        <v>78</v>
      </c>
      <c r="C53" s="66">
        <v>7.2763</v>
      </c>
      <c r="D53" s="20" t="s">
        <v>73</v>
      </c>
    </row>
    <row r="54" spans="1:4" x14ac:dyDescent="0.2">
      <c r="A54" s="182"/>
      <c r="B54" s="66" t="s">
        <v>79</v>
      </c>
      <c r="C54" s="66">
        <v>6.4802999999999997</v>
      </c>
      <c r="D54" s="20" t="s">
        <v>80</v>
      </c>
    </row>
    <row r="55" spans="1:4" x14ac:dyDescent="0.2">
      <c r="A55" s="182"/>
      <c r="B55" s="66" t="s">
        <v>81</v>
      </c>
      <c r="C55" s="66">
        <v>6.1363000000000003</v>
      </c>
      <c r="D55" s="20" t="s">
        <v>82</v>
      </c>
    </row>
    <row r="56" spans="1:4" x14ac:dyDescent="0.2">
      <c r="A56" s="182"/>
      <c r="B56" s="66" t="s">
        <v>83</v>
      </c>
      <c r="C56" s="66">
        <v>5.0766999999999998</v>
      </c>
      <c r="D56" s="20" t="s">
        <v>75</v>
      </c>
    </row>
    <row r="57" spans="1:4" ht="8.25" customHeight="1" x14ac:dyDescent="0.2">
      <c r="A57" s="66"/>
    </row>
    <row r="58" spans="1:4" x14ac:dyDescent="0.2">
      <c r="A58" s="66"/>
      <c r="B58" s="66" t="s">
        <v>68</v>
      </c>
      <c r="C58" s="66">
        <v>0.05</v>
      </c>
    </row>
    <row r="59" spans="1:4" x14ac:dyDescent="0.2">
      <c r="A59" s="66"/>
      <c r="B59" s="66" t="s">
        <v>70</v>
      </c>
      <c r="C59" s="66">
        <v>4.7510000000000003</v>
      </c>
    </row>
    <row r="60" spans="1:4" x14ac:dyDescent="0.2">
      <c r="A60" s="66"/>
      <c r="B60" s="66" t="s">
        <v>69</v>
      </c>
      <c r="C60" s="66">
        <v>0.54569999999999996</v>
      </c>
    </row>
    <row r="61" spans="1:4" ht="15" thickBot="1" x14ac:dyDescent="0.25">
      <c r="A61" s="67"/>
      <c r="B61" s="67" t="s">
        <v>71</v>
      </c>
      <c r="C61" s="67">
        <v>1.8331999999999999</v>
      </c>
      <c r="D61" s="68"/>
    </row>
    <row r="62" spans="1:4" x14ac:dyDescent="0.2">
      <c r="A62" s="66"/>
    </row>
    <row r="63" spans="1:4" ht="14.25" customHeight="1" x14ac:dyDescent="0.2">
      <c r="A63" s="181" t="s">
        <v>140</v>
      </c>
      <c r="B63" s="66" t="s">
        <v>84</v>
      </c>
      <c r="C63" s="66">
        <v>5.6877000000000004</v>
      </c>
      <c r="D63" s="20" t="s">
        <v>65</v>
      </c>
    </row>
    <row r="64" spans="1:4" x14ac:dyDescent="0.2">
      <c r="A64" s="182"/>
      <c r="B64" s="66" t="s">
        <v>85</v>
      </c>
      <c r="C64" s="66">
        <v>6.04</v>
      </c>
      <c r="D64" s="20" t="s">
        <v>65</v>
      </c>
    </row>
    <row r="65" spans="1:4" x14ac:dyDescent="0.2">
      <c r="A65" s="182"/>
      <c r="B65" s="66" t="s">
        <v>86</v>
      </c>
      <c r="C65" s="66">
        <v>5.4710000000000001</v>
      </c>
      <c r="D65" s="20" t="s">
        <v>66</v>
      </c>
    </row>
    <row r="66" spans="1:4" x14ac:dyDescent="0.2">
      <c r="A66" s="182"/>
      <c r="B66" s="66" t="s">
        <v>87</v>
      </c>
      <c r="C66" s="66">
        <v>4.5030000000000001</v>
      </c>
      <c r="D66" s="20" t="s">
        <v>74</v>
      </c>
    </row>
    <row r="67" spans="1:4" x14ac:dyDescent="0.2">
      <c r="A67" s="182"/>
      <c r="B67" s="66" t="s">
        <v>88</v>
      </c>
      <c r="C67" s="66">
        <v>4.0887000000000002</v>
      </c>
      <c r="D67" s="20" t="s">
        <v>82</v>
      </c>
    </row>
    <row r="68" spans="1:4" x14ac:dyDescent="0.2">
      <c r="A68" s="182"/>
      <c r="B68" s="66" t="s">
        <v>89</v>
      </c>
      <c r="C68" s="66">
        <v>3.431</v>
      </c>
      <c r="D68" s="20" t="s">
        <v>75</v>
      </c>
    </row>
    <row r="69" spans="1:4" ht="8.25" customHeight="1" x14ac:dyDescent="0.2">
      <c r="A69" s="66"/>
    </row>
    <row r="70" spans="1:4" x14ac:dyDescent="0.2">
      <c r="A70" s="66"/>
      <c r="B70" s="66" t="s">
        <v>68</v>
      </c>
      <c r="C70" s="66">
        <v>0.05</v>
      </c>
    </row>
    <row r="71" spans="1:4" x14ac:dyDescent="0.2">
      <c r="A71" s="66"/>
      <c r="B71" s="66" t="s">
        <v>70</v>
      </c>
      <c r="C71" s="66">
        <v>4.7510000000000003</v>
      </c>
    </row>
    <row r="72" spans="1:4" x14ac:dyDescent="0.2">
      <c r="A72" s="66"/>
      <c r="B72" s="66" t="s">
        <v>69</v>
      </c>
      <c r="C72" s="66">
        <v>0.29830000000000001</v>
      </c>
    </row>
    <row r="73" spans="1:4" ht="15" thickBot="1" x14ac:dyDescent="0.25">
      <c r="A73" s="67"/>
      <c r="B73" s="67" t="s">
        <v>71</v>
      </c>
      <c r="C73" s="67">
        <v>1.0022</v>
      </c>
      <c r="D73" s="68"/>
    </row>
  </sheetData>
  <mergeCells count="7">
    <mergeCell ref="A1:H1"/>
    <mergeCell ref="A51:A56"/>
    <mergeCell ref="A63:A68"/>
    <mergeCell ref="A3:A8"/>
    <mergeCell ref="A15:A20"/>
    <mergeCell ref="A27:A32"/>
    <mergeCell ref="A39:A44"/>
  </mergeCells>
  <pageMargins left="0.7" right="0.7" top="0.75" bottom="0.75" header="0.3" footer="0.3"/>
  <pageSetup paperSize="9" scale="71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87"/>
  <sheetViews>
    <sheetView showGridLines="0" zoomScale="80" zoomScaleNormal="80" workbookViewId="0">
      <selection sqref="A1:P1"/>
    </sheetView>
  </sheetViews>
  <sheetFormatPr baseColWidth="10" defaultRowHeight="15" x14ac:dyDescent="0.25"/>
  <cols>
    <col min="1" max="1" width="13.85546875" style="30" customWidth="1"/>
    <col min="2" max="2" width="11.42578125" style="34"/>
    <col min="3" max="3" width="13.7109375" style="36" customWidth="1"/>
    <col min="4" max="16" width="13.28515625" style="14" customWidth="1"/>
    <col min="17" max="16384" width="11.42578125" style="30"/>
  </cols>
  <sheetData>
    <row r="1" spans="1:33" s="39" customFormat="1" ht="45" customHeight="1" thickBot="1" x14ac:dyDescent="0.3">
      <c r="A1" s="184" t="s">
        <v>305</v>
      </c>
      <c r="B1" s="184"/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4"/>
      <c r="N1" s="184"/>
      <c r="O1" s="184"/>
      <c r="P1" s="184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</row>
    <row r="2" spans="1:33" s="52" customFormat="1" ht="25.5" customHeight="1" thickBot="1" x14ac:dyDescent="0.3">
      <c r="A2" s="48" t="s">
        <v>123</v>
      </c>
      <c r="B2" s="49" t="s">
        <v>114</v>
      </c>
      <c r="C2" s="50" t="s">
        <v>124</v>
      </c>
      <c r="D2" s="37" t="s">
        <v>117</v>
      </c>
      <c r="E2" s="37" t="s">
        <v>12</v>
      </c>
      <c r="F2" s="37" t="s">
        <v>47</v>
      </c>
      <c r="G2" s="37" t="s">
        <v>48</v>
      </c>
      <c r="H2" s="37" t="s">
        <v>36</v>
      </c>
      <c r="I2" s="37" t="s">
        <v>33</v>
      </c>
      <c r="J2" s="37" t="s">
        <v>30</v>
      </c>
      <c r="K2" s="37" t="s">
        <v>27</v>
      </c>
      <c r="L2" s="37" t="s">
        <v>24</v>
      </c>
      <c r="M2" s="37" t="s">
        <v>21</v>
      </c>
      <c r="N2" s="37" t="s">
        <v>18</v>
      </c>
      <c r="O2" s="37" t="s">
        <v>15</v>
      </c>
      <c r="P2" s="37" t="s">
        <v>116</v>
      </c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</row>
    <row r="3" spans="1:33" s="59" customFormat="1" ht="15.75" x14ac:dyDescent="0.25">
      <c r="A3" s="53"/>
      <c r="B3" s="54"/>
      <c r="C3" s="55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7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/>
    </row>
    <row r="4" spans="1:33" s="59" customFormat="1" ht="15.75" x14ac:dyDescent="0.25">
      <c r="A4" s="186" t="s">
        <v>51</v>
      </c>
      <c r="B4" s="187" t="s">
        <v>118</v>
      </c>
      <c r="C4" s="60" t="s">
        <v>119</v>
      </c>
      <c r="D4" s="61">
        <v>24.953175304307251</v>
      </c>
      <c r="E4" s="61">
        <v>19.299361704056302</v>
      </c>
      <c r="F4" s="61">
        <v>21.848197576891</v>
      </c>
      <c r="G4" s="61">
        <v>24.10661098635105</v>
      </c>
      <c r="H4" s="61">
        <v>20.326341162204749</v>
      </c>
      <c r="I4" s="61">
        <v>19.1426611575484</v>
      </c>
      <c r="J4" s="61">
        <v>21.89241703353515</v>
      </c>
      <c r="K4" s="61">
        <v>24.2371730736286</v>
      </c>
      <c r="L4" s="61">
        <v>22.632229396865448</v>
      </c>
      <c r="M4" s="61">
        <v>26.958515071289597</v>
      </c>
      <c r="N4" s="61">
        <v>26.8068286176219</v>
      </c>
      <c r="O4" s="61">
        <v>22.211997206246199</v>
      </c>
      <c r="P4" s="61">
        <v>27.062635132889</v>
      </c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8"/>
      <c r="AF4" s="58"/>
      <c r="AG4" s="58"/>
    </row>
    <row r="5" spans="1:33" s="59" customFormat="1" ht="15.75" x14ac:dyDescent="0.25">
      <c r="A5" s="186"/>
      <c r="B5" s="187"/>
      <c r="C5" s="60" t="s">
        <v>89</v>
      </c>
      <c r="D5" s="61">
        <v>25.096139277397299</v>
      </c>
      <c r="E5" s="61">
        <v>18.968025068423103</v>
      </c>
      <c r="F5" s="61">
        <v>21.255450939775102</v>
      </c>
      <c r="G5" s="61">
        <v>24.364902848545398</v>
      </c>
      <c r="H5" s="61">
        <v>19.312020073460349</v>
      </c>
      <c r="I5" s="61">
        <v>21.190813647581599</v>
      </c>
      <c r="J5" s="61">
        <v>21.754708126999599</v>
      </c>
      <c r="K5" s="61">
        <v>23.664742761074251</v>
      </c>
      <c r="L5" s="61">
        <v>22.932101133641201</v>
      </c>
      <c r="M5" s="61">
        <v>25.419823140582249</v>
      </c>
      <c r="N5" s="61">
        <v>26.488270837493999</v>
      </c>
      <c r="O5" s="61">
        <v>22.40225896390945</v>
      </c>
      <c r="P5" s="61">
        <v>27.20222987260885</v>
      </c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8"/>
      <c r="AF5" s="58"/>
      <c r="AG5" s="58"/>
    </row>
    <row r="6" spans="1:33" s="59" customFormat="1" ht="15.75" x14ac:dyDescent="0.25">
      <c r="A6" s="186"/>
      <c r="B6" s="187"/>
      <c r="C6" s="60" t="s">
        <v>88</v>
      </c>
      <c r="D6" s="61">
        <v>23.921533638059302</v>
      </c>
      <c r="E6" s="61">
        <v>19.014334500865349</v>
      </c>
      <c r="F6" s="61">
        <v>20.774430157547499</v>
      </c>
      <c r="G6" s="61">
        <v>23.555197190380952</v>
      </c>
      <c r="H6" s="61">
        <v>19.792445994696848</v>
      </c>
      <c r="I6" s="61">
        <v>19.173538838963701</v>
      </c>
      <c r="J6" s="61">
        <v>20.825415321772802</v>
      </c>
      <c r="K6" s="61">
        <v>22.1266856958011</v>
      </c>
      <c r="L6" s="61">
        <v>22.01377800449745</v>
      </c>
      <c r="M6" s="61">
        <v>25.868580625796199</v>
      </c>
      <c r="N6" s="61">
        <v>26.41957890232645</v>
      </c>
      <c r="O6" s="61">
        <v>22.968674622553401</v>
      </c>
      <c r="P6" s="61">
        <v>25.528462363092451</v>
      </c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  <c r="AE6" s="58"/>
      <c r="AF6" s="58"/>
      <c r="AG6" s="58"/>
    </row>
    <row r="7" spans="1:33" s="59" customFormat="1" ht="15.75" x14ac:dyDescent="0.25">
      <c r="A7" s="186"/>
      <c r="B7" s="185" t="s">
        <v>120</v>
      </c>
      <c r="C7" s="55" t="s">
        <v>119</v>
      </c>
      <c r="D7" s="62">
        <v>24.311644932129951</v>
      </c>
      <c r="E7" s="62">
        <v>19.66502603794515</v>
      </c>
      <c r="F7" s="62">
        <v>21.676363345989053</v>
      </c>
      <c r="G7" s="62">
        <v>24.288056759746752</v>
      </c>
      <c r="H7" s="62">
        <v>21.1774791491254</v>
      </c>
      <c r="I7" s="62">
        <v>20.464344894833651</v>
      </c>
      <c r="J7" s="62">
        <v>21.42141456452655</v>
      </c>
      <c r="K7" s="62">
        <v>22.882529165610649</v>
      </c>
      <c r="L7" s="62">
        <v>21.884966572108901</v>
      </c>
      <c r="M7" s="62">
        <v>25.89344329723415</v>
      </c>
      <c r="N7" s="62">
        <v>26.3499415579168</v>
      </c>
      <c r="O7" s="62">
        <v>22.609891314450749</v>
      </c>
      <c r="P7" s="62">
        <v>27.558643272444449</v>
      </c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  <c r="AE7" s="58"/>
      <c r="AF7" s="58"/>
      <c r="AG7" s="58"/>
    </row>
    <row r="8" spans="1:33" s="59" customFormat="1" ht="15.75" x14ac:dyDescent="0.25">
      <c r="A8" s="186"/>
      <c r="B8" s="185"/>
      <c r="C8" s="55" t="s">
        <v>89</v>
      </c>
      <c r="D8" s="62">
        <v>24.614646033674049</v>
      </c>
      <c r="E8" s="62">
        <v>20.22450825110575</v>
      </c>
      <c r="F8" s="62">
        <v>21.708295623286048</v>
      </c>
      <c r="G8" s="62">
        <v>24.439733252338698</v>
      </c>
      <c r="H8" s="62">
        <v>22.485226836375851</v>
      </c>
      <c r="I8" s="62">
        <v>20.516665039978648</v>
      </c>
      <c r="J8" s="62">
        <v>21.487436153888602</v>
      </c>
      <c r="K8" s="62">
        <v>23.038573294154599</v>
      </c>
      <c r="L8" s="62">
        <v>24.24796401379465</v>
      </c>
      <c r="M8" s="62">
        <v>25.85254287774325</v>
      </c>
      <c r="N8" s="62">
        <v>26.258253661804702</v>
      </c>
      <c r="O8" s="62">
        <v>22.780122573843251</v>
      </c>
      <c r="P8" s="62">
        <v>27.489768309202951</v>
      </c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</row>
    <row r="9" spans="1:33" s="59" customFormat="1" ht="15.75" x14ac:dyDescent="0.25">
      <c r="A9" s="186"/>
      <c r="B9" s="185"/>
      <c r="C9" s="55" t="s">
        <v>88</v>
      </c>
      <c r="D9" s="62">
        <v>24.124824308542003</v>
      </c>
      <c r="E9" s="62">
        <v>17.9643604409411</v>
      </c>
      <c r="F9" s="62">
        <v>20.552772553992749</v>
      </c>
      <c r="G9" s="62">
        <v>22.693721885630499</v>
      </c>
      <c r="H9" s="62">
        <v>20.507088747274601</v>
      </c>
      <c r="I9" s="62">
        <v>18.3338874319223</v>
      </c>
      <c r="J9" s="62">
        <v>21.175188753775199</v>
      </c>
      <c r="K9" s="62">
        <v>22.620694677626602</v>
      </c>
      <c r="L9" s="62">
        <v>22.581504579790899</v>
      </c>
      <c r="M9" s="62">
        <v>23.612940814478549</v>
      </c>
      <c r="N9" s="62">
        <v>24.762341511351501</v>
      </c>
      <c r="O9" s="62">
        <v>21.207948729889949</v>
      </c>
      <c r="P9" s="62">
        <v>26.065587259765749</v>
      </c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  <c r="AF9" s="58"/>
      <c r="AG9" s="58"/>
    </row>
    <row r="10" spans="1:33" s="59" customFormat="1" ht="15.75" x14ac:dyDescent="0.25">
      <c r="A10" s="186"/>
      <c r="B10" s="187" t="s">
        <v>121</v>
      </c>
      <c r="C10" s="60" t="s">
        <v>119</v>
      </c>
      <c r="D10" s="61">
        <v>23.186906855168601</v>
      </c>
      <c r="E10" s="61">
        <v>19.385145152034049</v>
      </c>
      <c r="F10" s="61">
        <v>21.370916264417001</v>
      </c>
      <c r="G10" s="61">
        <v>24.516725215679202</v>
      </c>
      <c r="H10" s="61">
        <v>19.293619736013447</v>
      </c>
      <c r="I10" s="61">
        <v>20.20852832852885</v>
      </c>
      <c r="J10" s="61">
        <v>22.977098868480549</v>
      </c>
      <c r="K10" s="61">
        <v>24.832818603173401</v>
      </c>
      <c r="L10" s="61">
        <v>22.222647943781951</v>
      </c>
      <c r="M10" s="61">
        <v>25.69854095759505</v>
      </c>
      <c r="N10" s="61">
        <v>26.658322549512647</v>
      </c>
      <c r="O10" s="61">
        <v>22.282833727941849</v>
      </c>
      <c r="P10" s="61">
        <v>26.202215816033998</v>
      </c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  <c r="AE10" s="58"/>
      <c r="AF10" s="58"/>
      <c r="AG10" s="58"/>
    </row>
    <row r="11" spans="1:33" s="59" customFormat="1" ht="15.75" x14ac:dyDescent="0.25">
      <c r="A11" s="186"/>
      <c r="B11" s="187"/>
      <c r="C11" s="60" t="s">
        <v>89</v>
      </c>
      <c r="D11" s="61">
        <v>24.321259601527849</v>
      </c>
      <c r="E11" s="61">
        <v>19.246539785377351</v>
      </c>
      <c r="F11" s="61">
        <v>20.958508299974049</v>
      </c>
      <c r="G11" s="61">
        <v>23.700732647298949</v>
      </c>
      <c r="H11" s="61">
        <v>20.852623824515451</v>
      </c>
      <c r="I11" s="61">
        <v>19.494864463151501</v>
      </c>
      <c r="J11" s="61">
        <v>22.600993770545251</v>
      </c>
      <c r="K11" s="61">
        <v>23.9861982081364</v>
      </c>
      <c r="L11" s="61">
        <v>23.197233970231</v>
      </c>
      <c r="M11" s="61">
        <v>25.658463915960297</v>
      </c>
      <c r="N11" s="61">
        <v>25.96750721987685</v>
      </c>
      <c r="O11" s="61">
        <v>21.937365085028098</v>
      </c>
      <c r="P11" s="61">
        <v>26.693211935057899</v>
      </c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D11" s="58"/>
      <c r="AE11" s="58"/>
      <c r="AF11" s="58"/>
      <c r="AG11" s="58"/>
    </row>
    <row r="12" spans="1:33" s="59" customFormat="1" ht="15.75" x14ac:dyDescent="0.25">
      <c r="A12" s="186"/>
      <c r="B12" s="187"/>
      <c r="C12" s="60" t="s">
        <v>88</v>
      </c>
      <c r="D12" s="61">
        <v>24.248523947673</v>
      </c>
      <c r="E12" s="61">
        <v>19.5575249838991</v>
      </c>
      <c r="F12" s="61">
        <v>20.754381897461002</v>
      </c>
      <c r="G12" s="61">
        <v>23.651483706544351</v>
      </c>
      <c r="H12" s="61">
        <v>21.087279218104801</v>
      </c>
      <c r="I12" s="61">
        <v>19.85465633266535</v>
      </c>
      <c r="J12" s="61">
        <v>21.568187822012799</v>
      </c>
      <c r="K12" s="61">
        <v>23.92944403288385</v>
      </c>
      <c r="L12" s="61">
        <v>22.745614966080499</v>
      </c>
      <c r="M12" s="61">
        <v>25.673566789380502</v>
      </c>
      <c r="N12" s="61">
        <v>26.229762103003452</v>
      </c>
      <c r="O12" s="61">
        <v>21.794283225120751</v>
      </c>
      <c r="P12" s="61">
        <v>26.273113959661401</v>
      </c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</row>
    <row r="13" spans="1:33" s="59" customFormat="1" ht="15.75" x14ac:dyDescent="0.25">
      <c r="A13" s="186"/>
      <c r="B13" s="185" t="s">
        <v>122</v>
      </c>
      <c r="C13" s="55" t="s">
        <v>119</v>
      </c>
      <c r="D13" s="62">
        <v>24.828130264207047</v>
      </c>
      <c r="E13" s="62">
        <v>19.30035132969655</v>
      </c>
      <c r="F13" s="62">
        <v>20.224165880291949</v>
      </c>
      <c r="G13" s="62">
        <v>23.889330998338899</v>
      </c>
      <c r="H13" s="62">
        <v>21.484385448662451</v>
      </c>
      <c r="I13" s="62">
        <v>21.409239901977202</v>
      </c>
      <c r="J13" s="62">
        <v>22.671877196903701</v>
      </c>
      <c r="K13" s="62">
        <v>24.245881188593948</v>
      </c>
      <c r="L13" s="62">
        <v>22.349231123981347</v>
      </c>
      <c r="M13" s="62">
        <v>24.997733599360402</v>
      </c>
      <c r="N13" s="62">
        <v>25.52011843170785</v>
      </c>
      <c r="O13" s="62">
        <v>21.0245376886242</v>
      </c>
      <c r="P13" s="62">
        <v>28.771468291152047</v>
      </c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</row>
    <row r="14" spans="1:33" s="59" customFormat="1" ht="15.75" x14ac:dyDescent="0.25">
      <c r="A14" s="186"/>
      <c r="B14" s="185"/>
      <c r="C14" s="55" t="s">
        <v>89</v>
      </c>
      <c r="D14" s="62">
        <v>24.290373191152952</v>
      </c>
      <c r="E14" s="62">
        <v>21.117748278273901</v>
      </c>
      <c r="F14" s="62">
        <v>20.932187907798202</v>
      </c>
      <c r="G14" s="62">
        <v>24.969534530954952</v>
      </c>
      <c r="H14" s="62">
        <v>20.578813616656703</v>
      </c>
      <c r="I14" s="62">
        <v>22.225136193397599</v>
      </c>
      <c r="J14" s="62">
        <v>23.093045421936601</v>
      </c>
      <c r="K14" s="62">
        <v>26.020308670516449</v>
      </c>
      <c r="L14" s="62">
        <v>23.30841991092235</v>
      </c>
      <c r="M14" s="62">
        <v>26.906529003104701</v>
      </c>
      <c r="N14" s="62">
        <v>27.1311936070705</v>
      </c>
      <c r="O14" s="62">
        <v>22.966232646257147</v>
      </c>
      <c r="P14" s="62">
        <v>29.637603373284698</v>
      </c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</row>
    <row r="15" spans="1:33" s="59" customFormat="1" ht="15.75" x14ac:dyDescent="0.25">
      <c r="A15" s="186"/>
      <c r="B15" s="185"/>
      <c r="C15" s="55" t="s">
        <v>88</v>
      </c>
      <c r="D15" s="62">
        <v>25.304304705080298</v>
      </c>
      <c r="E15" s="62">
        <v>20.988170460932153</v>
      </c>
      <c r="F15" s="62">
        <v>20.720466664712699</v>
      </c>
      <c r="G15" s="62">
        <v>25.121654758828001</v>
      </c>
      <c r="H15" s="62">
        <v>21.242058017316051</v>
      </c>
      <c r="I15" s="62">
        <v>21.952877395641099</v>
      </c>
      <c r="J15" s="62">
        <v>23.56298013264465</v>
      </c>
      <c r="K15" s="62">
        <v>26.877443344077701</v>
      </c>
      <c r="L15" s="62">
        <v>24.009141344183298</v>
      </c>
      <c r="M15" s="62">
        <v>26.88793213389895</v>
      </c>
      <c r="N15" s="62">
        <v>26.817919193240201</v>
      </c>
      <c r="O15" s="62">
        <v>22.70651073269055</v>
      </c>
      <c r="P15" s="62">
        <v>30.442901548018501</v>
      </c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8"/>
      <c r="AF15" s="58"/>
      <c r="AG15" s="58"/>
    </row>
    <row r="16" spans="1:33" s="59" customFormat="1" ht="15.75" x14ac:dyDescent="0.25">
      <c r="A16" s="186"/>
      <c r="B16" s="187" t="s">
        <v>132</v>
      </c>
      <c r="C16" s="60" t="s">
        <v>119</v>
      </c>
      <c r="D16" s="61">
        <v>29.020243808735252</v>
      </c>
      <c r="E16" s="61">
        <v>20.9351044230682</v>
      </c>
      <c r="F16" s="61">
        <v>25.075841427837453</v>
      </c>
      <c r="G16" s="61">
        <v>27.84916167727085</v>
      </c>
      <c r="H16" s="61">
        <v>23.492089859412999</v>
      </c>
      <c r="I16" s="61">
        <v>21.962433129629851</v>
      </c>
      <c r="J16" s="61">
        <v>26.941422522977547</v>
      </c>
      <c r="K16" s="61">
        <v>29.791551982431951</v>
      </c>
      <c r="L16" s="61">
        <v>24.32521776319215</v>
      </c>
      <c r="M16" s="61">
        <v>27.7715064620368</v>
      </c>
      <c r="N16" s="61">
        <v>26.171390763369502</v>
      </c>
      <c r="O16" s="61">
        <v>27.396867691108397</v>
      </c>
      <c r="P16" s="61">
        <v>33.346995400603603</v>
      </c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  <c r="AE16" s="58"/>
      <c r="AF16" s="58"/>
      <c r="AG16" s="58"/>
    </row>
    <row r="17" spans="1:33" s="59" customFormat="1" ht="15.75" x14ac:dyDescent="0.25">
      <c r="A17" s="186"/>
      <c r="B17" s="187"/>
      <c r="C17" s="60" t="s">
        <v>89</v>
      </c>
      <c r="D17" s="61">
        <v>30.888908307510899</v>
      </c>
      <c r="E17" s="61">
        <v>21.319573616357349</v>
      </c>
      <c r="F17" s="61">
        <v>27.684984891616601</v>
      </c>
      <c r="G17" s="61">
        <v>29.734713423289051</v>
      </c>
      <c r="H17" s="61">
        <v>24.9525523615537</v>
      </c>
      <c r="I17" s="61">
        <v>24.099955592443749</v>
      </c>
      <c r="J17" s="61">
        <v>28.9383423270985</v>
      </c>
      <c r="K17" s="61">
        <v>31.6664084532709</v>
      </c>
      <c r="L17" s="61">
        <v>26.381493962952799</v>
      </c>
      <c r="M17" s="61">
        <v>28.215735580125852</v>
      </c>
      <c r="N17" s="61">
        <v>27.93256623760815</v>
      </c>
      <c r="O17" s="61">
        <v>27.855743324271049</v>
      </c>
      <c r="P17" s="61">
        <v>36.16046909002565</v>
      </c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</row>
    <row r="18" spans="1:33" s="59" customFormat="1" ht="15.75" x14ac:dyDescent="0.25">
      <c r="A18" s="186"/>
      <c r="B18" s="187"/>
      <c r="C18" s="60" t="s">
        <v>88</v>
      </c>
      <c r="D18" s="61">
        <v>31.55202170853935</v>
      </c>
      <c r="E18" s="61">
        <v>21.7391738775855</v>
      </c>
      <c r="F18" s="61">
        <v>27.734711543183401</v>
      </c>
      <c r="G18" s="61">
        <v>30.373919024636102</v>
      </c>
      <c r="H18" s="61">
        <v>25.748258767137102</v>
      </c>
      <c r="I18" s="61">
        <v>24.7155185200223</v>
      </c>
      <c r="J18" s="61">
        <v>28.988708057378503</v>
      </c>
      <c r="K18" s="61">
        <v>31.773099511360051</v>
      </c>
      <c r="L18" s="61">
        <v>27.280150751618699</v>
      </c>
      <c r="M18" s="61">
        <v>28.751313049521499</v>
      </c>
      <c r="N18" s="61">
        <v>28.58891262530415</v>
      </c>
      <c r="O18" s="61">
        <v>27.253189471023301</v>
      </c>
      <c r="P18" s="61">
        <v>35.415200203839852</v>
      </c>
      <c r="R18" s="58"/>
      <c r="S18" s="58"/>
      <c r="T18" s="58"/>
      <c r="U18" s="58"/>
      <c r="V18" s="58"/>
      <c r="W18" s="58"/>
      <c r="X18" s="58"/>
      <c r="Y18" s="58"/>
      <c r="Z18" s="58"/>
      <c r="AA18" s="58"/>
      <c r="AB18" s="58"/>
      <c r="AC18" s="58"/>
      <c r="AD18" s="58"/>
      <c r="AE18" s="58"/>
      <c r="AF18" s="58"/>
      <c r="AG18" s="58"/>
    </row>
    <row r="19" spans="1:33" s="59" customFormat="1" ht="15.75" x14ac:dyDescent="0.25">
      <c r="A19" s="186"/>
      <c r="B19" s="185" t="s">
        <v>133</v>
      </c>
      <c r="C19" s="55" t="s">
        <v>119</v>
      </c>
      <c r="D19" s="62">
        <v>24.344002589823649</v>
      </c>
      <c r="E19" s="62">
        <v>19.508784342357949</v>
      </c>
      <c r="F19" s="62">
        <v>22.129918903351051</v>
      </c>
      <c r="G19" s="62">
        <v>23.841593497312349</v>
      </c>
      <c r="H19" s="62">
        <v>19.191930585239497</v>
      </c>
      <c r="I19" s="62">
        <v>17.22504812831475</v>
      </c>
      <c r="J19" s="62">
        <v>21.376435357780849</v>
      </c>
      <c r="K19" s="62">
        <v>23.747853950123798</v>
      </c>
      <c r="L19" s="62">
        <v>21.786118735197</v>
      </c>
      <c r="M19" s="62">
        <v>23.675710930089949</v>
      </c>
      <c r="N19" s="62">
        <v>23.881663082862801</v>
      </c>
      <c r="O19" s="62">
        <v>21.904795657068902</v>
      </c>
      <c r="P19" s="62">
        <v>27.23100609016095</v>
      </c>
      <c r="R19" s="58"/>
      <c r="S19" s="58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58"/>
      <c r="AE19" s="58"/>
      <c r="AF19" s="58"/>
      <c r="AG19" s="58"/>
    </row>
    <row r="20" spans="1:33" s="59" customFormat="1" ht="15.75" x14ac:dyDescent="0.25">
      <c r="A20" s="186"/>
      <c r="B20" s="185"/>
      <c r="C20" s="55" t="s">
        <v>89</v>
      </c>
      <c r="D20" s="62">
        <v>26.078214468884749</v>
      </c>
      <c r="E20" s="62">
        <v>20.826572196568399</v>
      </c>
      <c r="F20" s="62">
        <v>23.401445622230753</v>
      </c>
      <c r="G20" s="62">
        <v>25.249680382258852</v>
      </c>
      <c r="H20" s="62">
        <v>19.4911156586044</v>
      </c>
      <c r="I20" s="62">
        <v>18.918617762074049</v>
      </c>
      <c r="J20" s="62">
        <v>23.694106246534652</v>
      </c>
      <c r="K20" s="62">
        <v>25.346559721453751</v>
      </c>
      <c r="L20" s="62">
        <v>23.297955308644351</v>
      </c>
      <c r="M20" s="62">
        <v>25.128063431486503</v>
      </c>
      <c r="N20" s="62">
        <v>25.259735085293251</v>
      </c>
      <c r="O20" s="62">
        <v>23.0658207473445</v>
      </c>
      <c r="P20" s="62">
        <v>29.059187553908053</v>
      </c>
      <c r="R20" s="58"/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58"/>
      <c r="AE20" s="58"/>
      <c r="AF20" s="58"/>
      <c r="AG20" s="58"/>
    </row>
    <row r="21" spans="1:33" s="59" customFormat="1" ht="15.75" x14ac:dyDescent="0.25">
      <c r="A21" s="186"/>
      <c r="B21" s="185"/>
      <c r="C21" s="55" t="s">
        <v>88</v>
      </c>
      <c r="D21" s="62">
        <v>24.792681600878449</v>
      </c>
      <c r="E21" s="62">
        <v>18.617589731805602</v>
      </c>
      <c r="F21" s="62">
        <v>23.355943002123151</v>
      </c>
      <c r="G21" s="62">
        <v>25.00365763614715</v>
      </c>
      <c r="H21" s="62">
        <v>19.368255611112801</v>
      </c>
      <c r="I21" s="62">
        <v>18.981098804983098</v>
      </c>
      <c r="J21" s="62">
        <v>23.003578803464848</v>
      </c>
      <c r="K21" s="62">
        <v>24.707071793629247</v>
      </c>
      <c r="L21" s="62">
        <v>23.31557416223125</v>
      </c>
      <c r="M21" s="62">
        <v>24.891845634122397</v>
      </c>
      <c r="N21" s="62">
        <v>25.4438892820293</v>
      </c>
      <c r="O21" s="62">
        <v>22.863392066223852</v>
      </c>
      <c r="P21" s="62">
        <v>28.652014025306151</v>
      </c>
      <c r="R21" s="58"/>
      <c r="S21" s="58"/>
      <c r="T21" s="58"/>
      <c r="U21" s="58"/>
      <c r="V21" s="58"/>
      <c r="W21" s="58"/>
      <c r="X21" s="58"/>
      <c r="Y21" s="58"/>
      <c r="Z21" s="58"/>
      <c r="AA21" s="58"/>
      <c r="AB21" s="58"/>
      <c r="AC21" s="58"/>
      <c r="AD21" s="58"/>
      <c r="AE21" s="58"/>
      <c r="AF21" s="58"/>
      <c r="AG21" s="58"/>
    </row>
    <row r="22" spans="1:33" s="59" customFormat="1" ht="15.75" x14ac:dyDescent="0.25">
      <c r="A22" s="53"/>
      <c r="B22" s="54"/>
      <c r="C22" s="55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58"/>
      <c r="R22" s="58"/>
      <c r="S22" s="58"/>
      <c r="T22" s="58"/>
      <c r="U22" s="58"/>
      <c r="V22" s="58"/>
      <c r="W22" s="58"/>
      <c r="X22" s="58"/>
      <c r="Y22" s="58"/>
      <c r="Z22" s="58"/>
      <c r="AA22" s="58"/>
      <c r="AB22" s="58"/>
      <c r="AC22" s="58"/>
      <c r="AD22" s="58"/>
      <c r="AE22" s="58"/>
      <c r="AF22" s="58"/>
      <c r="AG22" s="58"/>
    </row>
    <row r="23" spans="1:33" s="59" customFormat="1" ht="15.75" x14ac:dyDescent="0.25">
      <c r="A23" s="186" t="s">
        <v>134</v>
      </c>
      <c r="B23" s="187" t="s">
        <v>118</v>
      </c>
      <c r="C23" s="60" t="s">
        <v>119</v>
      </c>
      <c r="D23" s="61">
        <v>25.340089061272202</v>
      </c>
      <c r="E23" s="61">
        <v>22.109302636506101</v>
      </c>
      <c r="F23" s="61">
        <v>21.949035610875349</v>
      </c>
      <c r="G23" s="61">
        <v>24.984764321799801</v>
      </c>
      <c r="H23" s="61">
        <v>18.628589127554299</v>
      </c>
      <c r="I23" s="61">
        <v>17.069741083681802</v>
      </c>
      <c r="J23" s="61">
        <v>18.9055797498674</v>
      </c>
      <c r="K23" s="61">
        <v>22.293581686572651</v>
      </c>
      <c r="L23" s="61">
        <v>19.318572415422199</v>
      </c>
      <c r="M23" s="61">
        <v>23.380933660701949</v>
      </c>
      <c r="N23" s="61">
        <v>24.458730463250447</v>
      </c>
      <c r="O23" s="61">
        <v>23.16722667487905</v>
      </c>
      <c r="P23" s="61">
        <v>22.4291146840878</v>
      </c>
      <c r="Q23" s="58"/>
      <c r="R23" s="58"/>
      <c r="S23" s="58"/>
      <c r="T23" s="58"/>
      <c r="U23" s="58"/>
      <c r="V23" s="58"/>
      <c r="W23" s="58"/>
      <c r="X23" s="58"/>
      <c r="Y23" s="58"/>
      <c r="Z23" s="58"/>
      <c r="AA23" s="58"/>
      <c r="AB23" s="58"/>
      <c r="AC23" s="58"/>
      <c r="AD23" s="58"/>
      <c r="AE23" s="58"/>
      <c r="AF23" s="58"/>
      <c r="AG23" s="58"/>
    </row>
    <row r="24" spans="1:33" s="59" customFormat="1" ht="15.75" x14ac:dyDescent="0.25">
      <c r="A24" s="186"/>
      <c r="B24" s="187"/>
      <c r="C24" s="60" t="s">
        <v>89</v>
      </c>
      <c r="D24" s="61">
        <v>26.156924592347998</v>
      </c>
      <c r="E24" s="61">
        <v>21.3139896017992</v>
      </c>
      <c r="F24" s="61">
        <v>23.68446004842135</v>
      </c>
      <c r="G24" s="61">
        <v>26.816636468052153</v>
      </c>
      <c r="H24" s="61">
        <v>18.844268341728402</v>
      </c>
      <c r="I24" s="61">
        <v>17.8913387342992</v>
      </c>
      <c r="J24" s="61">
        <v>19.026400971771199</v>
      </c>
      <c r="K24" s="61">
        <v>22.093026997456349</v>
      </c>
      <c r="L24" s="61">
        <v>18.44786576953695</v>
      </c>
      <c r="M24" s="61">
        <v>23.08242837637545</v>
      </c>
      <c r="N24" s="61">
        <v>24.39684649743625</v>
      </c>
      <c r="O24" s="61">
        <v>23.139300021182201</v>
      </c>
      <c r="P24" s="61">
        <v>22.393067277915851</v>
      </c>
      <c r="Q24" s="58"/>
      <c r="R24" s="58"/>
      <c r="S24" s="58"/>
      <c r="T24" s="58"/>
      <c r="U24" s="58"/>
      <c r="V24" s="58"/>
      <c r="W24" s="58"/>
      <c r="X24" s="58"/>
      <c r="Y24" s="58"/>
      <c r="Z24" s="58"/>
      <c r="AA24" s="58"/>
      <c r="AB24" s="58"/>
      <c r="AC24" s="58"/>
      <c r="AD24" s="58"/>
      <c r="AE24" s="58"/>
      <c r="AF24" s="58"/>
      <c r="AG24" s="58"/>
    </row>
    <row r="25" spans="1:33" s="59" customFormat="1" ht="15.75" x14ac:dyDescent="0.25">
      <c r="A25" s="186"/>
      <c r="B25" s="187"/>
      <c r="C25" s="60" t="s">
        <v>88</v>
      </c>
      <c r="D25" s="61">
        <v>25.010865289810198</v>
      </c>
      <c r="E25" s="61">
        <v>19.050016860587448</v>
      </c>
      <c r="F25" s="61">
        <v>21.434984333924699</v>
      </c>
      <c r="G25" s="61">
        <v>24.580430593930302</v>
      </c>
      <c r="H25" s="61">
        <v>18.699391379014351</v>
      </c>
      <c r="I25" s="61">
        <v>17.394952425397797</v>
      </c>
      <c r="J25" s="61">
        <v>19.02047159021075</v>
      </c>
      <c r="K25" s="61">
        <v>22.613302968571048</v>
      </c>
      <c r="L25" s="61">
        <v>18.169964121166899</v>
      </c>
      <c r="M25" s="61">
        <v>23.027354592612397</v>
      </c>
      <c r="N25" s="61">
        <v>24.241152239171548</v>
      </c>
      <c r="O25" s="61">
        <v>22.912220515944597</v>
      </c>
      <c r="P25" s="61">
        <v>22.394187645570952</v>
      </c>
      <c r="Q25" s="58"/>
      <c r="R25" s="58"/>
      <c r="S25" s="58"/>
      <c r="T25" s="58"/>
      <c r="U25" s="58"/>
      <c r="V25" s="58"/>
      <c r="W25" s="58"/>
      <c r="X25" s="58"/>
      <c r="Y25" s="58"/>
      <c r="Z25" s="58"/>
      <c r="AA25" s="58"/>
      <c r="AB25" s="58"/>
      <c r="AC25" s="58"/>
      <c r="AD25" s="58"/>
      <c r="AE25" s="58"/>
      <c r="AF25" s="58"/>
      <c r="AG25" s="58"/>
    </row>
    <row r="26" spans="1:33" s="59" customFormat="1" ht="15.75" x14ac:dyDescent="0.25">
      <c r="A26" s="186"/>
      <c r="B26" s="185" t="s">
        <v>120</v>
      </c>
      <c r="C26" s="55" t="s">
        <v>119</v>
      </c>
      <c r="D26" s="62">
        <v>25.885284525011649</v>
      </c>
      <c r="E26" s="62">
        <v>21.221850896646203</v>
      </c>
      <c r="F26" s="62">
        <v>22.614128523872601</v>
      </c>
      <c r="G26" s="62">
        <v>26.3108506950162</v>
      </c>
      <c r="H26" s="62">
        <v>19.536833038778852</v>
      </c>
      <c r="I26" s="62">
        <v>17.4882105021622</v>
      </c>
      <c r="J26" s="62">
        <v>19.511926216626598</v>
      </c>
      <c r="K26" s="62">
        <v>22.940788783147852</v>
      </c>
      <c r="L26" s="62">
        <v>18.196084329496799</v>
      </c>
      <c r="M26" s="62">
        <v>24.0800475873355</v>
      </c>
      <c r="N26" s="62">
        <v>24.631263718581202</v>
      </c>
      <c r="O26" s="62">
        <v>23.025741333676152</v>
      </c>
      <c r="P26" s="62">
        <v>23.72038362337215</v>
      </c>
      <c r="Q26" s="58"/>
      <c r="R26" s="58"/>
      <c r="S26" s="58"/>
      <c r="T26" s="58"/>
      <c r="U26" s="58"/>
      <c r="V26" s="58"/>
      <c r="W26" s="58"/>
      <c r="X26" s="58"/>
      <c r="Y26" s="58"/>
      <c r="Z26" s="58"/>
      <c r="AA26" s="58"/>
      <c r="AB26" s="58"/>
      <c r="AC26" s="58"/>
      <c r="AD26" s="58"/>
      <c r="AE26" s="58"/>
      <c r="AF26" s="58"/>
      <c r="AG26" s="58"/>
    </row>
    <row r="27" spans="1:33" s="59" customFormat="1" ht="15.75" x14ac:dyDescent="0.25">
      <c r="A27" s="186"/>
      <c r="B27" s="185"/>
      <c r="C27" s="55" t="s">
        <v>89</v>
      </c>
      <c r="D27" s="62">
        <v>25.828122147609449</v>
      </c>
      <c r="E27" s="62">
        <v>19.475433911968949</v>
      </c>
      <c r="F27" s="62">
        <v>22.390504568026699</v>
      </c>
      <c r="G27" s="62">
        <v>25.730659772826851</v>
      </c>
      <c r="H27" s="62">
        <v>18.887253692876051</v>
      </c>
      <c r="I27" s="62">
        <v>17.420805306590701</v>
      </c>
      <c r="J27" s="62">
        <v>19.263228131278201</v>
      </c>
      <c r="K27" s="62">
        <v>22.963387909494351</v>
      </c>
      <c r="L27" s="62">
        <v>18.262673209083097</v>
      </c>
      <c r="M27" s="62">
        <v>23.978895838343902</v>
      </c>
      <c r="N27" s="62">
        <v>24.685215176664649</v>
      </c>
      <c r="O27" s="62">
        <v>23.0259597391649</v>
      </c>
      <c r="P27" s="62">
        <v>23.544601347781999</v>
      </c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  <c r="AB27" s="58"/>
      <c r="AC27" s="58"/>
      <c r="AD27" s="58"/>
      <c r="AE27" s="58"/>
      <c r="AF27" s="58"/>
      <c r="AG27" s="58"/>
    </row>
    <row r="28" spans="1:33" s="59" customFormat="1" ht="15.75" x14ac:dyDescent="0.25">
      <c r="A28" s="186"/>
      <c r="B28" s="185"/>
      <c r="C28" s="55" t="s">
        <v>88</v>
      </c>
      <c r="D28" s="62">
        <v>24.04604858446195</v>
      </c>
      <c r="E28" s="62">
        <v>18.893368280925252</v>
      </c>
      <c r="F28" s="62">
        <v>21.618672844082703</v>
      </c>
      <c r="G28" s="62">
        <v>24.925175320550451</v>
      </c>
      <c r="H28" s="62">
        <v>18.810225001835597</v>
      </c>
      <c r="I28" s="62">
        <v>17.159255343346551</v>
      </c>
      <c r="J28" s="62">
        <v>19.251162011553198</v>
      </c>
      <c r="K28" s="62">
        <v>23.194305581636801</v>
      </c>
      <c r="L28" s="62">
        <v>18.086061575484699</v>
      </c>
      <c r="M28" s="62">
        <v>23.943598849224799</v>
      </c>
      <c r="N28" s="62">
        <v>24.727436735070349</v>
      </c>
      <c r="O28" s="62">
        <v>22.869779955023549</v>
      </c>
      <c r="P28" s="62">
        <v>23.65397587276745</v>
      </c>
      <c r="Q28" s="58"/>
      <c r="R28" s="58"/>
      <c r="S28" s="58"/>
      <c r="T28" s="58"/>
      <c r="U28" s="58"/>
      <c r="V28" s="58"/>
      <c r="W28" s="58"/>
      <c r="X28" s="58"/>
      <c r="Y28" s="58"/>
      <c r="Z28" s="58"/>
      <c r="AA28" s="58"/>
      <c r="AB28" s="58"/>
      <c r="AC28" s="58"/>
      <c r="AD28" s="58"/>
      <c r="AE28" s="58"/>
      <c r="AF28" s="58"/>
      <c r="AG28" s="58"/>
    </row>
    <row r="29" spans="1:33" s="59" customFormat="1" ht="15.75" x14ac:dyDescent="0.25">
      <c r="A29" s="186"/>
      <c r="B29" s="187" t="s">
        <v>121</v>
      </c>
      <c r="C29" s="60" t="s">
        <v>119</v>
      </c>
      <c r="D29" s="61">
        <v>25.40728471385005</v>
      </c>
      <c r="E29" s="61">
        <v>21.333610890473302</v>
      </c>
      <c r="F29" s="61">
        <v>24.23712992047885</v>
      </c>
      <c r="G29" s="61">
        <v>26.664815086614951</v>
      </c>
      <c r="H29" s="61">
        <v>21.23541957843365</v>
      </c>
      <c r="I29" s="61">
        <v>19.4897723647567</v>
      </c>
      <c r="J29" s="61">
        <v>19.694686946518203</v>
      </c>
      <c r="K29" s="61">
        <v>22.864018346679948</v>
      </c>
      <c r="L29" s="61">
        <v>18.13494398533485</v>
      </c>
      <c r="M29" s="61">
        <v>24.158481477465301</v>
      </c>
      <c r="N29" s="61">
        <v>24.963811422934199</v>
      </c>
      <c r="O29" s="61">
        <v>23.17781602743095</v>
      </c>
      <c r="P29" s="61">
        <v>24.152813371076</v>
      </c>
      <c r="R29" s="58"/>
      <c r="S29" s="58"/>
      <c r="T29" s="58"/>
      <c r="U29" s="58"/>
      <c r="V29" s="58"/>
      <c r="W29" s="58"/>
      <c r="X29" s="58"/>
      <c r="Y29" s="58"/>
      <c r="Z29" s="58"/>
      <c r="AA29" s="58"/>
      <c r="AB29" s="58"/>
      <c r="AC29" s="58"/>
      <c r="AD29" s="58"/>
      <c r="AE29" s="58"/>
      <c r="AF29" s="58"/>
      <c r="AG29" s="58"/>
    </row>
    <row r="30" spans="1:33" s="59" customFormat="1" ht="15.75" x14ac:dyDescent="0.25">
      <c r="A30" s="186"/>
      <c r="B30" s="187"/>
      <c r="C30" s="60" t="s">
        <v>89</v>
      </c>
      <c r="D30" s="61">
        <v>25.337220120133601</v>
      </c>
      <c r="E30" s="61">
        <v>19.561793572337152</v>
      </c>
      <c r="F30" s="61">
        <v>22.678129418407</v>
      </c>
      <c r="G30" s="61">
        <v>25.980290615674949</v>
      </c>
      <c r="H30" s="61">
        <v>21.4941133405774</v>
      </c>
      <c r="I30" s="61">
        <v>18.526387090261451</v>
      </c>
      <c r="J30" s="61">
        <v>19.574353254808301</v>
      </c>
      <c r="K30" s="61">
        <v>23.147187571406601</v>
      </c>
      <c r="L30" s="61">
        <v>18.344336713149048</v>
      </c>
      <c r="M30" s="61">
        <v>24.125386429465053</v>
      </c>
      <c r="N30" s="61">
        <v>24.938749510503399</v>
      </c>
      <c r="O30" s="61">
        <v>23.234026646566999</v>
      </c>
      <c r="P30" s="61">
        <v>23.743896822139902</v>
      </c>
      <c r="R30" s="58"/>
      <c r="S30" s="58"/>
      <c r="T30" s="58"/>
      <c r="U30" s="58"/>
      <c r="V30" s="58"/>
      <c r="W30" s="58"/>
      <c r="X30" s="58"/>
      <c r="Y30" s="58"/>
      <c r="Z30" s="58"/>
      <c r="AA30" s="58"/>
      <c r="AB30" s="58"/>
      <c r="AC30" s="58"/>
      <c r="AD30" s="58"/>
      <c r="AE30" s="58"/>
      <c r="AF30" s="58"/>
      <c r="AG30" s="58"/>
    </row>
    <row r="31" spans="1:33" s="59" customFormat="1" ht="15.75" x14ac:dyDescent="0.25">
      <c r="A31" s="186"/>
      <c r="B31" s="187"/>
      <c r="C31" s="60" t="s">
        <v>88</v>
      </c>
      <c r="D31" s="61">
        <v>23.625408656694749</v>
      </c>
      <c r="E31" s="61">
        <v>17.94371752116205</v>
      </c>
      <c r="F31" s="61">
        <v>20.7004190240513</v>
      </c>
      <c r="G31" s="61">
        <v>23.952438124413952</v>
      </c>
      <c r="H31" s="61">
        <v>19.647152325881549</v>
      </c>
      <c r="I31" s="61">
        <v>18.198270131243699</v>
      </c>
      <c r="J31" s="61">
        <v>18.635115601063301</v>
      </c>
      <c r="K31" s="61">
        <v>22.265260747424747</v>
      </c>
      <c r="L31" s="61">
        <v>18.54399566146445</v>
      </c>
      <c r="M31" s="61">
        <v>24.313359701022797</v>
      </c>
      <c r="N31" s="61">
        <v>25.147516105139552</v>
      </c>
      <c r="O31" s="61">
        <v>23.386077608340848</v>
      </c>
      <c r="P31" s="61">
        <v>24.198548247720701</v>
      </c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58"/>
    </row>
    <row r="32" spans="1:33" s="59" customFormat="1" ht="15.75" x14ac:dyDescent="0.25">
      <c r="A32" s="186"/>
      <c r="B32" s="185" t="s">
        <v>122</v>
      </c>
      <c r="C32" s="55" t="s">
        <v>119</v>
      </c>
      <c r="D32" s="62">
        <v>24.3784396281597</v>
      </c>
      <c r="E32" s="62">
        <v>20.6113288375665</v>
      </c>
      <c r="F32" s="62">
        <v>21.631829440945602</v>
      </c>
      <c r="G32" s="62">
        <v>26.198091428121948</v>
      </c>
      <c r="H32" s="62">
        <v>20.313343693055948</v>
      </c>
      <c r="I32" s="62">
        <v>19.980819284175752</v>
      </c>
      <c r="J32" s="62">
        <v>20.916917735285999</v>
      </c>
      <c r="K32" s="62">
        <v>25.385997409918197</v>
      </c>
      <c r="L32" s="62">
        <v>19.34107135339795</v>
      </c>
      <c r="M32" s="62">
        <v>26.055070903029801</v>
      </c>
      <c r="N32" s="62">
        <v>25.7267583692892</v>
      </c>
      <c r="O32" s="62">
        <v>22.662575745119749</v>
      </c>
      <c r="P32" s="62">
        <v>30.58842720970145</v>
      </c>
      <c r="R32" s="58"/>
      <c r="S32" s="58"/>
      <c r="T32" s="58"/>
      <c r="U32" s="58"/>
      <c r="V32" s="58"/>
      <c r="W32" s="58"/>
      <c r="X32" s="58"/>
      <c r="Y32" s="58"/>
      <c r="Z32" s="58"/>
      <c r="AA32" s="58"/>
      <c r="AB32" s="58"/>
      <c r="AC32" s="58"/>
      <c r="AD32" s="58"/>
      <c r="AE32" s="58"/>
      <c r="AF32" s="58"/>
      <c r="AG32" s="58"/>
    </row>
    <row r="33" spans="1:33" s="59" customFormat="1" ht="15.75" x14ac:dyDescent="0.25">
      <c r="A33" s="186"/>
      <c r="B33" s="185"/>
      <c r="C33" s="55" t="s">
        <v>89</v>
      </c>
      <c r="D33" s="62">
        <v>24.3803598346101</v>
      </c>
      <c r="E33" s="62">
        <v>17.833448760362351</v>
      </c>
      <c r="F33" s="62">
        <v>19.39311528544475</v>
      </c>
      <c r="G33" s="62">
        <v>24.078749438287151</v>
      </c>
      <c r="H33" s="62">
        <v>20.031072950225649</v>
      </c>
      <c r="I33" s="62">
        <v>18.286888989391002</v>
      </c>
      <c r="J33" s="62">
        <v>20.262566672017698</v>
      </c>
      <c r="K33" s="62">
        <v>23.505813634550798</v>
      </c>
      <c r="L33" s="62">
        <v>19.430550122925752</v>
      </c>
      <c r="M33" s="62">
        <v>24.169139616549</v>
      </c>
      <c r="N33" s="62">
        <v>25.039702540356103</v>
      </c>
      <c r="O33" s="62">
        <v>21.4594068648431</v>
      </c>
      <c r="P33" s="62">
        <v>27.441905132636101</v>
      </c>
      <c r="R33" s="58"/>
      <c r="S33" s="58"/>
      <c r="T33" s="58"/>
      <c r="U33" s="58"/>
      <c r="V33" s="58"/>
      <c r="W33" s="58"/>
      <c r="X33" s="58"/>
      <c r="Y33" s="58"/>
      <c r="Z33" s="58"/>
      <c r="AA33" s="58"/>
      <c r="AB33" s="58"/>
      <c r="AC33" s="58"/>
      <c r="AD33" s="58"/>
      <c r="AE33" s="58"/>
      <c r="AF33" s="58"/>
      <c r="AG33" s="58"/>
    </row>
    <row r="34" spans="1:33" s="59" customFormat="1" ht="15.75" x14ac:dyDescent="0.25">
      <c r="A34" s="186"/>
      <c r="B34" s="185"/>
      <c r="C34" s="55" t="s">
        <v>88</v>
      </c>
      <c r="D34" s="62">
        <v>23.290624436733502</v>
      </c>
      <c r="E34" s="62">
        <v>18.539629566612298</v>
      </c>
      <c r="F34" s="62">
        <v>19.3924509925506</v>
      </c>
      <c r="G34" s="62">
        <v>24.28711694203475</v>
      </c>
      <c r="H34" s="62">
        <v>18.92048889741665</v>
      </c>
      <c r="I34" s="62">
        <v>18.412043944139498</v>
      </c>
      <c r="J34" s="62">
        <v>20.201890718286798</v>
      </c>
      <c r="K34" s="62">
        <v>23.542166424557749</v>
      </c>
      <c r="L34" s="62">
        <v>19.640237647832549</v>
      </c>
      <c r="M34" s="62">
        <v>24.797740632192998</v>
      </c>
      <c r="N34" s="62">
        <v>25.9396642176131</v>
      </c>
      <c r="O34" s="62">
        <v>23.564783504525501</v>
      </c>
      <c r="P34" s="62">
        <v>26.964769310972152</v>
      </c>
      <c r="R34" s="58"/>
      <c r="S34" s="58"/>
      <c r="T34" s="58"/>
      <c r="U34" s="58"/>
      <c r="V34" s="58"/>
      <c r="W34" s="58"/>
      <c r="X34" s="58"/>
      <c r="Y34" s="58"/>
      <c r="Z34" s="58"/>
      <c r="AA34" s="58"/>
      <c r="AB34" s="58"/>
      <c r="AC34" s="58"/>
      <c r="AD34" s="58"/>
      <c r="AE34" s="58"/>
      <c r="AF34" s="58"/>
      <c r="AG34" s="58"/>
    </row>
    <row r="35" spans="1:33" s="59" customFormat="1" ht="15.75" x14ac:dyDescent="0.25">
      <c r="A35" s="186"/>
      <c r="B35" s="187" t="s">
        <v>132</v>
      </c>
      <c r="C35" s="60" t="s">
        <v>119</v>
      </c>
      <c r="D35" s="61">
        <v>29.256712586454601</v>
      </c>
      <c r="E35" s="61">
        <v>22.554854510979499</v>
      </c>
      <c r="F35" s="61">
        <v>25.52588707675185</v>
      </c>
      <c r="G35" s="61">
        <v>27.955447940571851</v>
      </c>
      <c r="H35" s="61">
        <v>27.396960049181899</v>
      </c>
      <c r="I35" s="61">
        <v>24.949575762214998</v>
      </c>
      <c r="J35" s="61">
        <v>28.754783644203151</v>
      </c>
      <c r="K35" s="61">
        <v>30.644291905738548</v>
      </c>
      <c r="L35" s="61">
        <v>26.966113819261651</v>
      </c>
      <c r="M35" s="61">
        <v>26.951866819527048</v>
      </c>
      <c r="N35" s="61">
        <v>28.122500396785348</v>
      </c>
      <c r="O35" s="61">
        <v>27.655665268841098</v>
      </c>
      <c r="P35" s="61">
        <v>35.003468636889451</v>
      </c>
      <c r="Q35" s="58"/>
      <c r="R35" s="58"/>
      <c r="S35" s="58"/>
      <c r="T35" s="58"/>
      <c r="U35" s="58"/>
      <c r="V35" s="58"/>
      <c r="W35" s="58"/>
      <c r="X35" s="58"/>
      <c r="Y35" s="58"/>
      <c r="Z35" s="58"/>
      <c r="AA35" s="58"/>
      <c r="AB35" s="58"/>
      <c r="AC35" s="58"/>
      <c r="AD35" s="58"/>
      <c r="AE35" s="58"/>
      <c r="AF35" s="58"/>
      <c r="AG35" s="58"/>
    </row>
    <row r="36" spans="1:33" s="59" customFormat="1" ht="15.75" x14ac:dyDescent="0.25">
      <c r="A36" s="186"/>
      <c r="B36" s="187"/>
      <c r="C36" s="60" t="s">
        <v>89</v>
      </c>
      <c r="D36" s="61">
        <v>27.682145799526353</v>
      </c>
      <c r="E36" s="61">
        <v>20.4650205846077</v>
      </c>
      <c r="F36" s="61">
        <v>25.495157684205701</v>
      </c>
      <c r="G36" s="61">
        <v>27.402263152080948</v>
      </c>
      <c r="H36" s="61">
        <v>22.375674610931</v>
      </c>
      <c r="I36" s="61">
        <v>22.185649207816098</v>
      </c>
      <c r="J36" s="61">
        <v>28.154322064383102</v>
      </c>
      <c r="K36" s="61">
        <v>30.984024632934101</v>
      </c>
      <c r="L36" s="61">
        <v>26.611108682248599</v>
      </c>
      <c r="M36" s="61">
        <v>27.8527149755868</v>
      </c>
      <c r="N36" s="61">
        <v>27.685029797987148</v>
      </c>
      <c r="O36" s="61">
        <v>26.5715280930395</v>
      </c>
      <c r="P36" s="61">
        <v>36.724565046197853</v>
      </c>
      <c r="Q36" s="58"/>
      <c r="R36" s="58"/>
      <c r="S36" s="58"/>
      <c r="T36" s="58"/>
      <c r="U36" s="58"/>
      <c r="V36" s="58"/>
      <c r="W36" s="58"/>
      <c r="X36" s="58"/>
      <c r="Y36" s="58"/>
      <c r="Z36" s="58"/>
      <c r="AA36" s="58"/>
      <c r="AB36" s="58"/>
      <c r="AC36" s="58"/>
      <c r="AD36" s="58"/>
      <c r="AE36" s="58"/>
      <c r="AF36" s="58"/>
      <c r="AG36" s="58"/>
    </row>
    <row r="37" spans="1:33" s="59" customFormat="1" ht="15.75" x14ac:dyDescent="0.25">
      <c r="A37" s="186"/>
      <c r="B37" s="187"/>
      <c r="C37" s="60" t="s">
        <v>88</v>
      </c>
      <c r="D37" s="61">
        <v>27.8295327455894</v>
      </c>
      <c r="E37" s="61">
        <v>21.130766403036702</v>
      </c>
      <c r="F37" s="61">
        <v>24.493165234829199</v>
      </c>
      <c r="G37" s="61">
        <v>27.21671640209415</v>
      </c>
      <c r="H37" s="61">
        <v>22.5840647345407</v>
      </c>
      <c r="I37" s="61">
        <v>23.108379087357701</v>
      </c>
      <c r="J37" s="61">
        <v>26.339775708398999</v>
      </c>
      <c r="K37" s="61">
        <v>30.676380231538499</v>
      </c>
      <c r="L37" s="61">
        <v>25.963032972119649</v>
      </c>
      <c r="M37" s="61">
        <v>27.7781417723495</v>
      </c>
      <c r="N37" s="61">
        <v>27.648365284471652</v>
      </c>
      <c r="O37" s="61">
        <v>26.290245233643603</v>
      </c>
      <c r="P37" s="61">
        <v>37.900450318794896</v>
      </c>
      <c r="Q37" s="58"/>
      <c r="R37" s="58"/>
      <c r="S37" s="58"/>
      <c r="T37" s="58"/>
      <c r="U37" s="58"/>
      <c r="V37" s="58"/>
      <c r="W37" s="58"/>
      <c r="X37" s="58"/>
      <c r="Y37" s="58"/>
      <c r="Z37" s="58"/>
      <c r="AA37" s="58"/>
      <c r="AB37" s="58"/>
      <c r="AC37" s="58"/>
      <c r="AD37" s="58"/>
      <c r="AE37" s="58"/>
      <c r="AF37" s="58"/>
      <c r="AG37" s="58"/>
    </row>
    <row r="38" spans="1:33" s="59" customFormat="1" ht="15.75" x14ac:dyDescent="0.25">
      <c r="A38" s="186"/>
      <c r="B38" s="185" t="s">
        <v>133</v>
      </c>
      <c r="C38" s="55" t="s">
        <v>119</v>
      </c>
      <c r="D38" s="62">
        <v>24.554135791783153</v>
      </c>
      <c r="E38" s="62">
        <v>19.390998206474151</v>
      </c>
      <c r="F38" s="62">
        <v>22.385646830170153</v>
      </c>
      <c r="G38" s="62">
        <v>24.325884763521302</v>
      </c>
      <c r="H38" s="62">
        <v>18.3056423682903</v>
      </c>
      <c r="I38" s="62">
        <v>17.523573809135698</v>
      </c>
      <c r="J38" s="62">
        <v>22.67045331574305</v>
      </c>
      <c r="K38" s="62">
        <v>26.419395376956949</v>
      </c>
      <c r="L38" s="62">
        <v>23.503574671026598</v>
      </c>
      <c r="M38" s="62">
        <v>23.846905346184947</v>
      </c>
      <c r="N38" s="62">
        <v>24.523644517573352</v>
      </c>
      <c r="O38" s="62">
        <v>23.465885913135502</v>
      </c>
      <c r="P38" s="62">
        <v>29.013071211318049</v>
      </c>
      <c r="Q38" s="58"/>
      <c r="R38" s="58"/>
      <c r="S38" s="58"/>
      <c r="T38" s="58"/>
      <c r="U38" s="58"/>
      <c r="V38" s="58"/>
      <c r="W38" s="58"/>
      <c r="X38" s="58"/>
      <c r="Y38" s="58"/>
      <c r="Z38" s="58"/>
      <c r="AA38" s="58"/>
      <c r="AB38" s="58"/>
      <c r="AC38" s="58"/>
      <c r="AD38" s="58"/>
      <c r="AE38" s="58"/>
      <c r="AF38" s="58"/>
      <c r="AG38" s="58"/>
    </row>
    <row r="39" spans="1:33" s="59" customFormat="1" ht="15.75" x14ac:dyDescent="0.25">
      <c r="A39" s="186"/>
      <c r="B39" s="185"/>
      <c r="C39" s="55" t="s">
        <v>89</v>
      </c>
      <c r="D39" s="62">
        <v>25.680656322187097</v>
      </c>
      <c r="E39" s="62">
        <v>18.986946995435453</v>
      </c>
      <c r="F39" s="62">
        <v>23.393367428129253</v>
      </c>
      <c r="G39" s="62">
        <v>24.697528940567899</v>
      </c>
      <c r="H39" s="62">
        <v>19.657571753673999</v>
      </c>
      <c r="I39" s="62">
        <v>19.463491462606449</v>
      </c>
      <c r="J39" s="62">
        <v>23.951865993978998</v>
      </c>
      <c r="K39" s="62">
        <v>27.158680160533102</v>
      </c>
      <c r="L39" s="62">
        <v>23.734494584005951</v>
      </c>
      <c r="M39" s="62">
        <v>23.988889284676201</v>
      </c>
      <c r="N39" s="62">
        <v>25.000438571541899</v>
      </c>
      <c r="O39" s="62">
        <v>23.875705120446451</v>
      </c>
      <c r="P39" s="62">
        <v>29.572795799665251</v>
      </c>
      <c r="Q39" s="58"/>
      <c r="R39" s="58"/>
      <c r="S39" s="58"/>
      <c r="T39" s="58"/>
      <c r="U39" s="58"/>
      <c r="V39" s="58"/>
      <c r="W39" s="58"/>
      <c r="X39" s="58"/>
      <c r="Y39" s="58"/>
      <c r="Z39" s="58"/>
      <c r="AA39" s="58"/>
      <c r="AB39" s="58"/>
      <c r="AC39" s="58"/>
      <c r="AD39" s="58"/>
      <c r="AE39" s="58"/>
      <c r="AF39" s="58"/>
      <c r="AG39" s="58"/>
    </row>
    <row r="40" spans="1:33" s="59" customFormat="1" ht="15.75" x14ac:dyDescent="0.25">
      <c r="A40" s="186"/>
      <c r="B40" s="185"/>
      <c r="C40" s="55" t="s">
        <v>88</v>
      </c>
      <c r="D40" s="62">
        <v>24.372544352755099</v>
      </c>
      <c r="E40" s="62">
        <v>18.62853029368495</v>
      </c>
      <c r="F40" s="62">
        <v>22.3950628974194</v>
      </c>
      <c r="G40" s="62">
        <v>23.579003412920351</v>
      </c>
      <c r="H40" s="62">
        <v>18.284536029982348</v>
      </c>
      <c r="I40" s="62">
        <v>18.244278570595398</v>
      </c>
      <c r="J40" s="62">
        <v>23.487215353329198</v>
      </c>
      <c r="K40" s="62">
        <v>26.979231143108748</v>
      </c>
      <c r="L40" s="62">
        <v>22.215510341525601</v>
      </c>
      <c r="M40" s="62">
        <v>23.56348500451875</v>
      </c>
      <c r="N40" s="62">
        <v>24.194460865620798</v>
      </c>
      <c r="O40" s="62">
        <v>22.996347780188152</v>
      </c>
      <c r="P40" s="62">
        <v>28.359954900685601</v>
      </c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  <c r="AB40" s="58"/>
      <c r="AC40" s="58"/>
      <c r="AD40" s="58"/>
      <c r="AE40" s="58"/>
      <c r="AF40" s="58"/>
      <c r="AG40" s="58"/>
    </row>
    <row r="41" spans="1:33" s="59" customFormat="1" ht="15.75" x14ac:dyDescent="0.25">
      <c r="A41" s="53"/>
      <c r="B41" s="54"/>
      <c r="C41" s="55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58"/>
      <c r="R41" s="58"/>
      <c r="S41" s="58"/>
      <c r="T41" s="58"/>
      <c r="U41" s="58"/>
      <c r="V41" s="58"/>
      <c r="W41" s="58"/>
      <c r="X41" s="58"/>
      <c r="Y41" s="58"/>
      <c r="Z41" s="58"/>
      <c r="AA41" s="58"/>
      <c r="AB41" s="58"/>
      <c r="AC41" s="58"/>
      <c r="AD41" s="58"/>
      <c r="AE41" s="58"/>
      <c r="AF41" s="58"/>
      <c r="AG41" s="58"/>
    </row>
    <row r="42" spans="1:33" s="59" customFormat="1" ht="15.75" x14ac:dyDescent="0.25">
      <c r="A42" s="186" t="s">
        <v>125</v>
      </c>
      <c r="B42" s="187" t="s">
        <v>118</v>
      </c>
      <c r="C42" s="60" t="s">
        <v>119</v>
      </c>
      <c r="D42" s="61">
        <v>24.021110343093099</v>
      </c>
      <c r="E42" s="61">
        <v>17.9302159340914</v>
      </c>
      <c r="F42" s="61">
        <v>20.521932018840701</v>
      </c>
      <c r="G42" s="61">
        <v>23.402505285935849</v>
      </c>
      <c r="H42" s="61">
        <v>18.8901849178818</v>
      </c>
      <c r="I42" s="61">
        <v>16.31725643227605</v>
      </c>
      <c r="J42" s="61">
        <v>19.891258109621301</v>
      </c>
      <c r="K42" s="61">
        <v>22.083037928944748</v>
      </c>
      <c r="L42" s="61">
        <v>20.86633568239235</v>
      </c>
      <c r="M42" s="61">
        <v>22.91066816975945</v>
      </c>
      <c r="N42" s="61">
        <v>24.265720704930303</v>
      </c>
      <c r="O42" s="61">
        <v>21.486192362026749</v>
      </c>
      <c r="P42" s="61">
        <v>22.281950561029049</v>
      </c>
      <c r="Q42" s="58"/>
      <c r="R42" s="58"/>
      <c r="S42" s="58"/>
      <c r="T42" s="58"/>
      <c r="U42" s="58"/>
      <c r="V42" s="58"/>
      <c r="W42" s="58"/>
      <c r="X42" s="58"/>
      <c r="Y42" s="58"/>
      <c r="Z42" s="58"/>
      <c r="AA42" s="58"/>
      <c r="AB42" s="58"/>
      <c r="AC42" s="58"/>
      <c r="AD42" s="58"/>
      <c r="AE42" s="58"/>
      <c r="AF42" s="58"/>
      <c r="AG42" s="58"/>
    </row>
    <row r="43" spans="1:33" s="59" customFormat="1" ht="15.75" x14ac:dyDescent="0.25">
      <c r="A43" s="186"/>
      <c r="B43" s="187"/>
      <c r="C43" s="60" t="s">
        <v>89</v>
      </c>
      <c r="D43" s="61">
        <v>22.426421550530801</v>
      </c>
      <c r="E43" s="61">
        <v>17.42431356295285</v>
      </c>
      <c r="F43" s="61">
        <v>20.5068273124539</v>
      </c>
      <c r="G43" s="61">
        <v>23.390492038788249</v>
      </c>
      <c r="H43" s="61">
        <v>17.569748697784799</v>
      </c>
      <c r="I43" s="61">
        <v>16.91120665461905</v>
      </c>
      <c r="J43" s="61">
        <v>18.480054162448351</v>
      </c>
      <c r="K43" s="61">
        <v>21.108691019718499</v>
      </c>
      <c r="L43" s="61">
        <v>18.993704918714901</v>
      </c>
      <c r="M43" s="61">
        <v>22.6340357619377</v>
      </c>
      <c r="N43" s="61">
        <v>24.391034005811999</v>
      </c>
      <c r="O43" s="61">
        <v>21.733541896225198</v>
      </c>
      <c r="P43" s="61">
        <v>22.805865724674451</v>
      </c>
      <c r="Q43" s="58"/>
      <c r="R43" s="58"/>
      <c r="S43" s="58"/>
      <c r="T43" s="58"/>
      <c r="U43" s="58"/>
      <c r="V43" s="58"/>
      <c r="W43" s="58"/>
      <c r="X43" s="58"/>
      <c r="Y43" s="58"/>
      <c r="Z43" s="58"/>
      <c r="AA43" s="58"/>
      <c r="AB43" s="58"/>
      <c r="AC43" s="58"/>
      <c r="AD43" s="58"/>
      <c r="AE43" s="58"/>
      <c r="AF43" s="58"/>
      <c r="AG43" s="58"/>
    </row>
    <row r="44" spans="1:33" s="59" customFormat="1" ht="15.75" x14ac:dyDescent="0.25">
      <c r="A44" s="186"/>
      <c r="B44" s="187"/>
      <c r="C44" s="60" t="s">
        <v>88</v>
      </c>
      <c r="D44" s="61">
        <v>21.838957687021701</v>
      </c>
      <c r="E44" s="61">
        <v>17.202190434709202</v>
      </c>
      <c r="F44" s="61">
        <v>20.043534572037849</v>
      </c>
      <c r="G44" s="61">
        <v>23.10436105632915</v>
      </c>
      <c r="H44" s="61">
        <v>17.364961771408097</v>
      </c>
      <c r="I44" s="61">
        <v>16.543915429503301</v>
      </c>
      <c r="J44" s="61">
        <v>18.770522626434598</v>
      </c>
      <c r="K44" s="61">
        <v>21.364085362580447</v>
      </c>
      <c r="L44" s="61">
        <v>18.575573007425753</v>
      </c>
      <c r="M44" s="61">
        <v>22.588762642908151</v>
      </c>
      <c r="N44" s="61">
        <v>24.368850482400703</v>
      </c>
      <c r="O44" s="61">
        <v>21.9320050357389</v>
      </c>
      <c r="P44" s="61">
        <v>22.289282022342547</v>
      </c>
      <c r="Q44" s="58"/>
      <c r="R44" s="58"/>
      <c r="S44" s="58"/>
      <c r="T44" s="58"/>
      <c r="U44" s="58"/>
      <c r="V44" s="58"/>
      <c r="W44" s="58"/>
      <c r="X44" s="58"/>
      <c r="Y44" s="58"/>
      <c r="Z44" s="58"/>
      <c r="AA44" s="58"/>
      <c r="AB44" s="58"/>
      <c r="AC44" s="58"/>
      <c r="AD44" s="58"/>
      <c r="AE44" s="58"/>
      <c r="AF44" s="58"/>
      <c r="AG44" s="58"/>
    </row>
    <row r="45" spans="1:33" s="59" customFormat="1" ht="15.75" x14ac:dyDescent="0.25">
      <c r="A45" s="186"/>
      <c r="B45" s="185" t="s">
        <v>120</v>
      </c>
      <c r="C45" s="55" t="s">
        <v>119</v>
      </c>
      <c r="D45" s="62">
        <v>22.2298399631796</v>
      </c>
      <c r="E45" s="62">
        <v>18.421075325115197</v>
      </c>
      <c r="F45" s="62">
        <v>20.808070584809901</v>
      </c>
      <c r="G45" s="62">
        <v>24.458615771728148</v>
      </c>
      <c r="H45" s="62">
        <v>18.079115230011851</v>
      </c>
      <c r="I45" s="62">
        <v>18.296196794354948</v>
      </c>
      <c r="J45" s="62">
        <v>18.772733480626002</v>
      </c>
      <c r="K45" s="62">
        <v>22.071010813685952</v>
      </c>
      <c r="L45" s="62">
        <v>19.180640766888349</v>
      </c>
      <c r="M45" s="62">
        <v>24.157925224218399</v>
      </c>
      <c r="N45" s="62">
        <v>25.978559605765447</v>
      </c>
      <c r="O45" s="62">
        <v>23.159817647406449</v>
      </c>
      <c r="P45" s="62">
        <v>23.387103605496549</v>
      </c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58"/>
      <c r="AB45" s="58"/>
      <c r="AC45" s="58"/>
      <c r="AD45" s="58"/>
      <c r="AE45" s="58"/>
      <c r="AF45" s="58"/>
      <c r="AG45" s="58"/>
    </row>
    <row r="46" spans="1:33" s="59" customFormat="1" ht="15.75" x14ac:dyDescent="0.25">
      <c r="A46" s="186"/>
      <c r="B46" s="185"/>
      <c r="C46" s="55" t="s">
        <v>89</v>
      </c>
      <c r="D46" s="62">
        <v>22.8661454425194</v>
      </c>
      <c r="E46" s="62">
        <v>18.79370664342845</v>
      </c>
      <c r="F46" s="62">
        <v>21.089917247111199</v>
      </c>
      <c r="G46" s="62">
        <v>24.832324224978848</v>
      </c>
      <c r="H46" s="62">
        <v>19.067782871029351</v>
      </c>
      <c r="I46" s="62">
        <v>18.246800065348651</v>
      </c>
      <c r="J46" s="62">
        <v>18.948557528690898</v>
      </c>
      <c r="K46" s="62">
        <v>22.17732676715125</v>
      </c>
      <c r="L46" s="62">
        <v>20.00886644449935</v>
      </c>
      <c r="M46" s="62">
        <v>24.178042059974203</v>
      </c>
      <c r="N46" s="62">
        <v>26.09838023841565</v>
      </c>
      <c r="O46" s="62">
        <v>23.612621449643648</v>
      </c>
      <c r="P46" s="62">
        <v>23.57214455278115</v>
      </c>
      <c r="Q46" s="58"/>
      <c r="R46" s="58"/>
      <c r="S46" s="58"/>
      <c r="T46" s="58"/>
      <c r="U46" s="58"/>
      <c r="V46" s="58"/>
      <c r="W46" s="58"/>
      <c r="X46" s="58"/>
      <c r="Y46" s="58"/>
      <c r="Z46" s="58"/>
      <c r="AA46" s="58"/>
      <c r="AB46" s="58"/>
      <c r="AC46" s="58"/>
      <c r="AD46" s="58"/>
      <c r="AE46" s="58"/>
      <c r="AF46" s="58"/>
      <c r="AG46" s="58"/>
    </row>
    <row r="47" spans="1:33" s="59" customFormat="1" ht="15.75" x14ac:dyDescent="0.25">
      <c r="A47" s="186"/>
      <c r="B47" s="185"/>
      <c r="C47" s="55" t="s">
        <v>88</v>
      </c>
      <c r="D47" s="62">
        <v>22.875226844934197</v>
      </c>
      <c r="E47" s="62">
        <v>17.133250119117697</v>
      </c>
      <c r="F47" s="62">
        <v>20.167590036139998</v>
      </c>
      <c r="G47" s="62">
        <v>23.031844076708047</v>
      </c>
      <c r="H47" s="62">
        <v>18.047297718556649</v>
      </c>
      <c r="I47" s="62">
        <v>16.132554069733402</v>
      </c>
      <c r="J47" s="62">
        <v>19.900826642262601</v>
      </c>
      <c r="K47" s="62">
        <v>21.803978108335201</v>
      </c>
      <c r="L47" s="62">
        <v>19.409344055645448</v>
      </c>
      <c r="M47" s="62">
        <v>22.004159704471199</v>
      </c>
      <c r="N47" s="62">
        <v>23.92792051170235</v>
      </c>
      <c r="O47" s="62">
        <v>21.262937998565199</v>
      </c>
      <c r="P47" s="62">
        <v>21.887988128989399</v>
      </c>
      <c r="Q47" s="58"/>
      <c r="R47" s="58"/>
      <c r="S47" s="58"/>
      <c r="T47" s="58"/>
      <c r="U47" s="58"/>
      <c r="V47" s="58"/>
      <c r="W47" s="58"/>
      <c r="X47" s="58"/>
      <c r="Y47" s="58"/>
      <c r="Z47" s="58"/>
      <c r="AA47" s="58"/>
      <c r="AB47" s="58"/>
      <c r="AC47" s="58"/>
      <c r="AD47" s="58"/>
      <c r="AE47" s="58"/>
      <c r="AF47" s="58"/>
      <c r="AG47" s="58"/>
    </row>
    <row r="48" spans="1:33" s="59" customFormat="1" ht="15.75" x14ac:dyDescent="0.25">
      <c r="A48" s="186"/>
      <c r="B48" s="187" t="s">
        <v>121</v>
      </c>
      <c r="C48" s="60" t="s">
        <v>119</v>
      </c>
      <c r="D48" s="61">
        <v>22.66776342244745</v>
      </c>
      <c r="E48" s="61">
        <v>17.567885198738949</v>
      </c>
      <c r="F48" s="61">
        <v>20.1907162749735</v>
      </c>
      <c r="G48" s="61">
        <v>23.57454829183575</v>
      </c>
      <c r="H48" s="61">
        <v>17.7499560152709</v>
      </c>
      <c r="I48" s="61">
        <v>16.749278970953803</v>
      </c>
      <c r="J48" s="61">
        <v>19.083479896485102</v>
      </c>
      <c r="K48" s="61">
        <v>21.346299071511449</v>
      </c>
      <c r="L48" s="61">
        <v>19.064981198108548</v>
      </c>
      <c r="M48" s="61">
        <v>23.968193151479049</v>
      </c>
      <c r="N48" s="61">
        <v>24.848458993564449</v>
      </c>
      <c r="O48" s="61">
        <v>22.045628760222201</v>
      </c>
      <c r="P48" s="61">
        <v>23.37573513479385</v>
      </c>
      <c r="Q48" s="58"/>
      <c r="R48" s="58"/>
      <c r="S48" s="58"/>
      <c r="T48" s="58"/>
      <c r="U48" s="58"/>
      <c r="V48" s="58"/>
      <c r="W48" s="58"/>
      <c r="X48" s="58"/>
      <c r="Y48" s="58"/>
      <c r="Z48" s="58"/>
      <c r="AA48" s="58"/>
      <c r="AB48" s="58"/>
      <c r="AC48" s="58"/>
      <c r="AD48" s="58"/>
      <c r="AE48" s="58"/>
      <c r="AF48" s="58"/>
      <c r="AG48" s="58"/>
    </row>
    <row r="49" spans="1:33" s="59" customFormat="1" ht="15.75" x14ac:dyDescent="0.25">
      <c r="A49" s="186"/>
      <c r="B49" s="187"/>
      <c r="C49" s="60" t="s">
        <v>89</v>
      </c>
      <c r="D49" s="61">
        <v>22.54792931001365</v>
      </c>
      <c r="E49" s="61">
        <v>17.440554842066248</v>
      </c>
      <c r="F49" s="61">
        <v>19.977120365257598</v>
      </c>
      <c r="G49" s="61">
        <v>23.61506145732055</v>
      </c>
      <c r="H49" s="61">
        <v>17.989528284453748</v>
      </c>
      <c r="I49" s="61">
        <v>16.581368307843697</v>
      </c>
      <c r="J49" s="61">
        <v>19.343410752627001</v>
      </c>
      <c r="K49" s="61">
        <v>22.032150253415303</v>
      </c>
      <c r="L49" s="61">
        <v>19.079251543845253</v>
      </c>
      <c r="M49" s="61">
        <v>24.342376923852498</v>
      </c>
      <c r="N49" s="61">
        <v>24.953066233739001</v>
      </c>
      <c r="O49" s="61">
        <v>22.26143929601675</v>
      </c>
      <c r="P49" s="61">
        <v>23.3019176272884</v>
      </c>
      <c r="Q49" s="58"/>
      <c r="R49" s="58"/>
      <c r="S49" s="58"/>
      <c r="T49" s="58"/>
      <c r="U49" s="58"/>
      <c r="V49" s="58"/>
      <c r="W49" s="58"/>
      <c r="X49" s="58"/>
      <c r="Y49" s="58"/>
      <c r="Z49" s="58"/>
      <c r="AA49" s="58"/>
      <c r="AB49" s="58"/>
      <c r="AC49" s="58"/>
      <c r="AD49" s="58"/>
      <c r="AE49" s="58"/>
      <c r="AF49" s="58"/>
      <c r="AG49" s="58"/>
    </row>
    <row r="50" spans="1:33" s="59" customFormat="1" ht="15.75" x14ac:dyDescent="0.25">
      <c r="A50" s="186"/>
      <c r="B50" s="187"/>
      <c r="C50" s="60" t="s">
        <v>88</v>
      </c>
      <c r="D50" s="61">
        <v>23.121540493013399</v>
      </c>
      <c r="E50" s="61">
        <v>18.429929738532152</v>
      </c>
      <c r="F50" s="61">
        <v>20.80571699716295</v>
      </c>
      <c r="G50" s="61">
        <v>24.612465148368049</v>
      </c>
      <c r="H50" s="61">
        <v>18.379127401690901</v>
      </c>
      <c r="I50" s="61">
        <v>17.478979282314899</v>
      </c>
      <c r="J50" s="61">
        <v>20.246695830575099</v>
      </c>
      <c r="K50" s="61">
        <v>23.266390746781347</v>
      </c>
      <c r="L50" s="61">
        <v>19.7532884557301</v>
      </c>
      <c r="M50" s="61">
        <v>26.367211577799701</v>
      </c>
      <c r="N50" s="61">
        <v>26.227130760612098</v>
      </c>
      <c r="O50" s="61">
        <v>23.45558269138035</v>
      </c>
      <c r="P50" s="61">
        <v>25.0467058749296</v>
      </c>
      <c r="Q50" s="58"/>
      <c r="R50" s="58"/>
      <c r="S50" s="58"/>
      <c r="T50" s="58"/>
      <c r="U50" s="58"/>
      <c r="V50" s="58"/>
      <c r="W50" s="58"/>
      <c r="X50" s="58"/>
      <c r="Y50" s="58"/>
      <c r="Z50" s="58"/>
      <c r="AA50" s="58"/>
      <c r="AB50" s="58"/>
      <c r="AC50" s="58"/>
      <c r="AD50" s="58"/>
      <c r="AE50" s="58"/>
      <c r="AF50" s="58"/>
      <c r="AG50" s="58"/>
    </row>
    <row r="51" spans="1:33" s="59" customFormat="1" ht="15.75" x14ac:dyDescent="0.25">
      <c r="A51" s="186"/>
      <c r="B51" s="185" t="s">
        <v>122</v>
      </c>
      <c r="C51" s="55" t="s">
        <v>119</v>
      </c>
      <c r="D51" s="62">
        <v>24.099339653030999</v>
      </c>
      <c r="E51" s="62">
        <v>20.522663631487749</v>
      </c>
      <c r="F51" s="62">
        <v>21.47106192025915</v>
      </c>
      <c r="G51" s="62">
        <v>26.702853399632851</v>
      </c>
      <c r="H51" s="62">
        <v>20.401871247480898</v>
      </c>
      <c r="I51" s="62">
        <v>20.407809437389549</v>
      </c>
      <c r="J51" s="62">
        <v>22.737967425011099</v>
      </c>
      <c r="K51" s="62">
        <v>25.323912451537403</v>
      </c>
      <c r="L51" s="62">
        <v>21.118077417444248</v>
      </c>
      <c r="M51" s="62">
        <v>28.562925715247999</v>
      </c>
      <c r="N51" s="62">
        <v>27.943342294147001</v>
      </c>
      <c r="O51" s="62">
        <v>23.9773058303069</v>
      </c>
      <c r="P51" s="62">
        <v>26.0808609581062</v>
      </c>
      <c r="Q51" s="58"/>
      <c r="R51" s="58"/>
      <c r="S51" s="58"/>
      <c r="T51" s="58"/>
      <c r="U51" s="58"/>
      <c r="V51" s="58"/>
      <c r="W51" s="58"/>
      <c r="X51" s="58"/>
      <c r="Y51" s="58"/>
      <c r="Z51" s="58"/>
      <c r="AA51" s="58"/>
      <c r="AB51" s="58"/>
      <c r="AC51" s="58"/>
      <c r="AD51" s="58"/>
      <c r="AE51" s="58"/>
      <c r="AF51" s="58"/>
      <c r="AG51" s="58"/>
    </row>
    <row r="52" spans="1:33" s="59" customFormat="1" ht="15.75" x14ac:dyDescent="0.25">
      <c r="A52" s="186"/>
      <c r="B52" s="185"/>
      <c r="C52" s="55" t="s">
        <v>89</v>
      </c>
      <c r="D52" s="62">
        <v>24.69285521473105</v>
      </c>
      <c r="E52" s="62">
        <v>19.416281886727752</v>
      </c>
      <c r="F52" s="62">
        <v>21.496128601611503</v>
      </c>
      <c r="G52" s="62">
        <v>25.550641707443951</v>
      </c>
      <c r="H52" s="62">
        <v>20.956152281213001</v>
      </c>
      <c r="I52" s="62">
        <v>18.681544162098348</v>
      </c>
      <c r="J52" s="62">
        <v>23.725853167397148</v>
      </c>
      <c r="K52" s="62">
        <v>25.685283613145799</v>
      </c>
      <c r="L52" s="62">
        <v>21.8415568620829</v>
      </c>
      <c r="M52" s="62">
        <v>26.955178988100201</v>
      </c>
      <c r="N52" s="62">
        <v>26.18195455533245</v>
      </c>
      <c r="O52" s="62">
        <v>23.303774465738499</v>
      </c>
      <c r="P52" s="62">
        <v>25.463832657893398</v>
      </c>
      <c r="Q52" s="58"/>
      <c r="R52" s="58"/>
      <c r="S52" s="58"/>
      <c r="T52" s="58"/>
      <c r="U52" s="58"/>
      <c r="V52" s="58"/>
      <c r="W52" s="58"/>
      <c r="X52" s="58"/>
      <c r="Y52" s="58"/>
      <c r="Z52" s="58"/>
      <c r="AA52" s="58"/>
      <c r="AB52" s="58"/>
      <c r="AC52" s="58"/>
      <c r="AD52" s="58"/>
      <c r="AE52" s="58"/>
      <c r="AF52" s="58"/>
      <c r="AG52" s="58"/>
    </row>
    <row r="53" spans="1:33" s="59" customFormat="1" ht="15.75" x14ac:dyDescent="0.25">
      <c r="A53" s="186"/>
      <c r="B53" s="185"/>
      <c r="C53" s="55" t="s">
        <v>88</v>
      </c>
      <c r="D53" s="62">
        <v>24.815463442002248</v>
      </c>
      <c r="E53" s="62">
        <v>19.718572529258299</v>
      </c>
      <c r="F53" s="62">
        <v>21.358422682541899</v>
      </c>
      <c r="G53" s="62">
        <v>25.604676947487647</v>
      </c>
      <c r="H53" s="62">
        <v>20.141164060069901</v>
      </c>
      <c r="I53" s="62">
        <v>18.942921388178849</v>
      </c>
      <c r="J53" s="62">
        <v>21.62947346027595</v>
      </c>
      <c r="K53" s="62">
        <v>25.515473375854903</v>
      </c>
      <c r="L53" s="62">
        <v>21.78513849985065</v>
      </c>
      <c r="M53" s="62">
        <v>26.202904546208799</v>
      </c>
      <c r="N53" s="62">
        <v>26.119485052254401</v>
      </c>
      <c r="O53" s="62">
        <v>23.0986412259468</v>
      </c>
      <c r="P53" s="62">
        <v>25.32674273009625</v>
      </c>
      <c r="Q53" s="58"/>
      <c r="R53" s="58"/>
      <c r="S53" s="58"/>
      <c r="T53" s="58"/>
      <c r="U53" s="58"/>
      <c r="V53" s="58"/>
      <c r="W53" s="58"/>
      <c r="X53" s="58"/>
      <c r="Y53" s="58"/>
      <c r="Z53" s="58"/>
      <c r="AA53" s="58"/>
      <c r="AB53" s="58"/>
      <c r="AC53" s="58"/>
      <c r="AD53" s="58"/>
      <c r="AE53" s="58"/>
      <c r="AF53" s="58"/>
      <c r="AG53" s="58"/>
    </row>
    <row r="54" spans="1:33" s="59" customFormat="1" ht="15.75" x14ac:dyDescent="0.25">
      <c r="A54" s="186"/>
      <c r="B54" s="187" t="s">
        <v>132</v>
      </c>
      <c r="C54" s="60" t="s">
        <v>119</v>
      </c>
      <c r="D54" s="61">
        <v>28.228288642869899</v>
      </c>
      <c r="E54" s="61">
        <v>20.82967460224685</v>
      </c>
      <c r="F54" s="61">
        <v>24.737905850735551</v>
      </c>
      <c r="G54" s="61">
        <v>27.920805300245249</v>
      </c>
      <c r="H54" s="61">
        <v>23.569369661823551</v>
      </c>
      <c r="I54" s="61">
        <v>23.7640190226149</v>
      </c>
      <c r="J54" s="61">
        <v>28.113544354911049</v>
      </c>
      <c r="K54" s="61">
        <v>29.955650535122452</v>
      </c>
      <c r="L54" s="61">
        <v>24.267771582893502</v>
      </c>
      <c r="M54" s="61">
        <v>28.973182685014102</v>
      </c>
      <c r="N54" s="61">
        <v>26.669506534680799</v>
      </c>
      <c r="O54" s="61">
        <v>24.985303216582999</v>
      </c>
      <c r="P54" s="61">
        <v>35.126124594528001</v>
      </c>
      <c r="Q54" s="58"/>
      <c r="R54" s="58"/>
      <c r="S54" s="58"/>
      <c r="T54" s="58"/>
      <c r="U54" s="58"/>
      <c r="V54" s="58"/>
      <c r="W54" s="58"/>
      <c r="X54" s="58"/>
      <c r="Y54" s="58"/>
      <c r="Z54" s="58"/>
      <c r="AA54" s="58"/>
      <c r="AB54" s="58"/>
      <c r="AC54" s="58"/>
      <c r="AD54" s="58"/>
      <c r="AE54" s="58"/>
      <c r="AF54" s="58"/>
      <c r="AG54" s="58"/>
    </row>
    <row r="55" spans="1:33" s="59" customFormat="1" ht="15.75" x14ac:dyDescent="0.25">
      <c r="A55" s="186"/>
      <c r="B55" s="187"/>
      <c r="C55" s="60" t="s">
        <v>89</v>
      </c>
      <c r="D55" s="61">
        <v>28.542658358462802</v>
      </c>
      <c r="E55" s="61">
        <v>20.631233395701948</v>
      </c>
      <c r="F55" s="61">
        <v>24.640860116974302</v>
      </c>
      <c r="G55" s="61">
        <v>27.943673416695951</v>
      </c>
      <c r="H55" s="61">
        <v>24.970085038939203</v>
      </c>
      <c r="I55" s="61">
        <v>23.34916921667465</v>
      </c>
      <c r="J55" s="61">
        <v>26.96019997596515</v>
      </c>
      <c r="K55" s="61">
        <v>28.367625531884102</v>
      </c>
      <c r="L55" s="61">
        <v>24.16816977351175</v>
      </c>
      <c r="M55" s="61">
        <v>27.84065395972355</v>
      </c>
      <c r="N55" s="61">
        <v>26.380620790896749</v>
      </c>
      <c r="O55" s="61">
        <v>24.408785291692801</v>
      </c>
      <c r="P55" s="61">
        <v>34.831298085068354</v>
      </c>
      <c r="Q55" s="58"/>
      <c r="R55" s="58"/>
      <c r="S55" s="58"/>
      <c r="T55" s="58"/>
      <c r="U55" s="58"/>
      <c r="V55" s="58"/>
      <c r="W55" s="58"/>
      <c r="X55" s="58"/>
      <c r="Y55" s="58"/>
      <c r="Z55" s="58"/>
      <c r="AA55" s="58"/>
      <c r="AB55" s="58"/>
      <c r="AC55" s="58"/>
      <c r="AD55" s="58"/>
      <c r="AE55" s="58"/>
      <c r="AF55" s="58"/>
      <c r="AG55" s="58"/>
    </row>
    <row r="56" spans="1:33" s="59" customFormat="1" ht="15.75" x14ac:dyDescent="0.25">
      <c r="A56" s="186"/>
      <c r="B56" s="187"/>
      <c r="C56" s="60" t="s">
        <v>88</v>
      </c>
      <c r="D56" s="61">
        <v>30.207202874172651</v>
      </c>
      <c r="E56" s="61">
        <v>20.737482248723801</v>
      </c>
      <c r="F56" s="61">
        <v>27.875689836917502</v>
      </c>
      <c r="G56" s="61">
        <v>31.37581047323885</v>
      </c>
      <c r="H56" s="61">
        <v>25.882567085683348</v>
      </c>
      <c r="I56" s="61">
        <v>24.904131585160549</v>
      </c>
      <c r="J56" s="61">
        <v>30.201421654837652</v>
      </c>
      <c r="K56" s="61">
        <v>31.640976075259402</v>
      </c>
      <c r="L56" s="61">
        <v>26.427094896920551</v>
      </c>
      <c r="M56" s="61">
        <v>26.915943287161952</v>
      </c>
      <c r="N56" s="61">
        <v>26.524979334388348</v>
      </c>
      <c r="O56" s="61">
        <v>24.2167762483448</v>
      </c>
      <c r="P56" s="61">
        <v>33.915582151188246</v>
      </c>
      <c r="Q56" s="58"/>
      <c r="R56" s="58"/>
      <c r="S56" s="58"/>
      <c r="T56" s="58"/>
      <c r="U56" s="58"/>
      <c r="V56" s="58"/>
      <c r="W56" s="58"/>
      <c r="X56" s="58"/>
      <c r="Y56" s="58"/>
      <c r="Z56" s="58"/>
      <c r="AA56" s="58"/>
      <c r="AB56" s="58"/>
      <c r="AC56" s="58"/>
      <c r="AD56" s="58"/>
      <c r="AE56" s="58"/>
      <c r="AF56" s="58"/>
      <c r="AG56" s="58"/>
    </row>
    <row r="57" spans="1:33" s="59" customFormat="1" ht="15.75" x14ac:dyDescent="0.25">
      <c r="A57" s="186"/>
      <c r="B57" s="185" t="s">
        <v>133</v>
      </c>
      <c r="C57" s="55" t="s">
        <v>119</v>
      </c>
      <c r="D57" s="62">
        <v>24.278654815498797</v>
      </c>
      <c r="E57" s="62">
        <v>18.511213607459499</v>
      </c>
      <c r="F57" s="62">
        <v>23.595456594715849</v>
      </c>
      <c r="G57" s="62">
        <v>25.147763499840451</v>
      </c>
      <c r="H57" s="62">
        <v>20.439009766726201</v>
      </c>
      <c r="I57" s="62">
        <v>18.217297592850798</v>
      </c>
      <c r="J57" s="62">
        <v>23.8140121603073</v>
      </c>
      <c r="K57" s="62">
        <v>25.930355761102398</v>
      </c>
      <c r="L57" s="62">
        <v>21.74755800054195</v>
      </c>
      <c r="M57" s="62">
        <v>22.1154926231108</v>
      </c>
      <c r="N57" s="62">
        <v>23.735877860830499</v>
      </c>
      <c r="O57" s="62">
        <v>21.90645288729975</v>
      </c>
      <c r="P57" s="62">
        <v>26.790143105688998</v>
      </c>
      <c r="Q57" s="58"/>
      <c r="R57" s="58"/>
      <c r="S57" s="58"/>
      <c r="T57" s="58"/>
      <c r="U57" s="58"/>
      <c r="V57" s="58"/>
      <c r="W57" s="58"/>
      <c r="X57" s="58"/>
      <c r="Y57" s="58"/>
      <c r="Z57" s="58"/>
      <c r="AA57" s="58"/>
      <c r="AB57" s="58"/>
      <c r="AC57" s="58"/>
      <c r="AD57" s="58"/>
      <c r="AE57" s="58"/>
      <c r="AF57" s="58"/>
      <c r="AG57" s="58"/>
    </row>
    <row r="58" spans="1:33" s="59" customFormat="1" ht="15.75" x14ac:dyDescent="0.25">
      <c r="A58" s="186"/>
      <c r="B58" s="185"/>
      <c r="C58" s="55" t="s">
        <v>89</v>
      </c>
      <c r="D58" s="62">
        <v>24.5521672671963</v>
      </c>
      <c r="E58" s="62">
        <v>19.1559441472257</v>
      </c>
      <c r="F58" s="62">
        <v>23.611671841201051</v>
      </c>
      <c r="G58" s="62">
        <v>25.900779875256401</v>
      </c>
      <c r="H58" s="62">
        <v>21.362785242010801</v>
      </c>
      <c r="I58" s="62">
        <v>19.415437876470349</v>
      </c>
      <c r="J58" s="62">
        <v>24.39360656046625</v>
      </c>
      <c r="K58" s="62">
        <v>25.415803979747999</v>
      </c>
      <c r="L58" s="62">
        <v>22.105394584578548</v>
      </c>
      <c r="M58" s="62">
        <v>22.474900818815648</v>
      </c>
      <c r="N58" s="62">
        <v>24.6457710950402</v>
      </c>
      <c r="O58" s="62">
        <v>23.2408540350362</v>
      </c>
      <c r="P58" s="62">
        <v>27.305815699980851</v>
      </c>
      <c r="Q58" s="58"/>
      <c r="R58" s="58"/>
      <c r="S58" s="58"/>
      <c r="T58" s="58"/>
      <c r="U58" s="58"/>
      <c r="V58" s="58"/>
      <c r="W58" s="58"/>
      <c r="X58" s="58"/>
      <c r="Y58" s="58"/>
      <c r="Z58" s="58"/>
      <c r="AA58" s="58"/>
      <c r="AB58" s="58"/>
      <c r="AC58" s="58"/>
      <c r="AD58" s="58"/>
      <c r="AE58" s="58"/>
      <c r="AF58" s="58"/>
      <c r="AG58" s="58"/>
    </row>
    <row r="59" spans="1:33" s="59" customFormat="1" ht="15.75" x14ac:dyDescent="0.25">
      <c r="A59" s="186"/>
      <c r="B59" s="185"/>
      <c r="C59" s="55" t="s">
        <v>88</v>
      </c>
      <c r="D59" s="62">
        <v>25.74692799879055</v>
      </c>
      <c r="E59" s="62">
        <v>18.72475061676985</v>
      </c>
      <c r="F59" s="62">
        <v>23.678298269524397</v>
      </c>
      <c r="G59" s="62">
        <v>25.174454300485099</v>
      </c>
      <c r="H59" s="62">
        <v>22.83670340453375</v>
      </c>
      <c r="I59" s="62">
        <v>21.092076300589099</v>
      </c>
      <c r="J59" s="62">
        <v>24.603159824647001</v>
      </c>
      <c r="K59" s="62">
        <v>25.737687710230453</v>
      </c>
      <c r="L59" s="62">
        <v>22.0422605145917</v>
      </c>
      <c r="M59" s="62">
        <v>22.3098253182471</v>
      </c>
      <c r="N59" s="62">
        <v>24.594952396983501</v>
      </c>
      <c r="O59" s="62">
        <v>22.67155187785535</v>
      </c>
      <c r="P59" s="62">
        <v>27.439850399063399</v>
      </c>
      <c r="Q59" s="58"/>
      <c r="R59" s="58"/>
      <c r="S59" s="58"/>
      <c r="T59" s="58"/>
      <c r="U59" s="58"/>
      <c r="V59" s="58"/>
      <c r="W59" s="58"/>
      <c r="X59" s="58"/>
      <c r="Y59" s="58"/>
      <c r="Z59" s="58"/>
      <c r="AA59" s="58"/>
      <c r="AB59" s="58"/>
      <c r="AC59" s="58"/>
      <c r="AD59" s="58"/>
      <c r="AE59" s="58"/>
      <c r="AF59" s="58"/>
      <c r="AG59" s="58"/>
    </row>
    <row r="60" spans="1:33" s="59" customFormat="1" ht="15.75" x14ac:dyDescent="0.25">
      <c r="A60" s="53"/>
      <c r="B60" s="54"/>
      <c r="C60" s="55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58"/>
      <c r="R60" s="58"/>
      <c r="S60" s="58"/>
      <c r="T60" s="58"/>
      <c r="U60" s="58"/>
      <c r="V60" s="58"/>
      <c r="W60" s="58"/>
      <c r="X60" s="58"/>
      <c r="Y60" s="58"/>
      <c r="Z60" s="58"/>
      <c r="AA60" s="58"/>
      <c r="AB60" s="58"/>
      <c r="AC60" s="58"/>
      <c r="AD60" s="58"/>
      <c r="AE60" s="58"/>
      <c r="AF60" s="58"/>
      <c r="AG60" s="58"/>
    </row>
    <row r="61" spans="1:33" s="59" customFormat="1" ht="15.75" x14ac:dyDescent="0.25">
      <c r="A61" s="186" t="s">
        <v>126</v>
      </c>
      <c r="B61" s="187" t="s">
        <v>118</v>
      </c>
      <c r="C61" s="60" t="s">
        <v>119</v>
      </c>
      <c r="D61" s="61">
        <v>24.902328259352402</v>
      </c>
      <c r="E61" s="61">
        <v>18.6085712972904</v>
      </c>
      <c r="F61" s="61">
        <v>21.44448117629425</v>
      </c>
      <c r="G61" s="61">
        <v>24.585372383161598</v>
      </c>
      <c r="H61" s="61">
        <v>19.400283825405502</v>
      </c>
      <c r="I61" s="61">
        <v>16.774867739417651</v>
      </c>
      <c r="J61" s="61">
        <v>19.916214606208051</v>
      </c>
      <c r="K61" s="61">
        <v>21.605337969914899</v>
      </c>
      <c r="L61" s="61">
        <v>21.6658281504271</v>
      </c>
      <c r="M61" s="61">
        <v>22.460242002714999</v>
      </c>
      <c r="N61" s="61">
        <v>24.624258296194899</v>
      </c>
      <c r="O61" s="61">
        <v>23.592230523038051</v>
      </c>
      <c r="P61" s="61">
        <v>22.801861204094251</v>
      </c>
      <c r="Q61" s="58"/>
      <c r="R61" s="58"/>
      <c r="S61" s="58"/>
      <c r="T61" s="58"/>
      <c r="U61" s="58"/>
      <c r="V61" s="58"/>
      <c r="W61" s="58"/>
      <c r="X61" s="58"/>
      <c r="Y61" s="58"/>
      <c r="Z61" s="58"/>
      <c r="AA61" s="58"/>
      <c r="AB61" s="58"/>
      <c r="AC61" s="58"/>
      <c r="AD61" s="58"/>
      <c r="AE61" s="58"/>
      <c r="AF61" s="58"/>
      <c r="AG61" s="58"/>
    </row>
    <row r="62" spans="1:33" s="59" customFormat="1" ht="15.75" x14ac:dyDescent="0.25">
      <c r="A62" s="186"/>
      <c r="B62" s="187"/>
      <c r="C62" s="60" t="s">
        <v>89</v>
      </c>
      <c r="D62" s="61">
        <v>23.770184686335703</v>
      </c>
      <c r="E62" s="61">
        <v>19.014873733409999</v>
      </c>
      <c r="F62" s="61">
        <v>21.7604632551481</v>
      </c>
      <c r="G62" s="61">
        <v>25.255339001636003</v>
      </c>
      <c r="H62" s="61">
        <v>18.8924880298568</v>
      </c>
      <c r="I62" s="61">
        <v>17.926978692559452</v>
      </c>
      <c r="J62" s="61">
        <v>19.671006727891299</v>
      </c>
      <c r="K62" s="61">
        <v>21.670910133874251</v>
      </c>
      <c r="L62" s="61">
        <v>21.042920103192451</v>
      </c>
      <c r="M62" s="61">
        <v>23.514185948302</v>
      </c>
      <c r="N62" s="61">
        <v>25.539083247093949</v>
      </c>
      <c r="O62" s="61">
        <v>23.760786871108699</v>
      </c>
      <c r="P62" s="61">
        <v>23.963602694584949</v>
      </c>
      <c r="Q62" s="58"/>
      <c r="R62" s="58"/>
    </row>
    <row r="63" spans="1:33" s="59" customFormat="1" ht="15.75" x14ac:dyDescent="0.25">
      <c r="A63" s="186"/>
      <c r="B63" s="187"/>
      <c r="C63" s="60" t="s">
        <v>88</v>
      </c>
      <c r="D63" s="61">
        <v>23.302220991593998</v>
      </c>
      <c r="E63" s="61">
        <v>18.334504724428101</v>
      </c>
      <c r="F63" s="61">
        <v>21.278578864891202</v>
      </c>
      <c r="G63" s="61">
        <v>24.046932392626999</v>
      </c>
      <c r="H63" s="61">
        <v>18.827140659205948</v>
      </c>
      <c r="I63" s="61">
        <v>16.447912852332301</v>
      </c>
      <c r="J63" s="61">
        <v>19.162485245382598</v>
      </c>
      <c r="K63" s="61">
        <v>21.413507225704251</v>
      </c>
      <c r="L63" s="61">
        <v>21.08372931243585</v>
      </c>
      <c r="M63" s="61">
        <v>23.42192288153435</v>
      </c>
      <c r="N63" s="61">
        <v>25.155086948428149</v>
      </c>
      <c r="O63" s="61">
        <v>23.414907520893301</v>
      </c>
      <c r="P63" s="61">
        <v>24.1432030283807</v>
      </c>
    </row>
    <row r="64" spans="1:33" s="59" customFormat="1" ht="15.75" x14ac:dyDescent="0.25">
      <c r="A64" s="186"/>
      <c r="B64" s="185" t="s">
        <v>120</v>
      </c>
      <c r="C64" s="55" t="s">
        <v>119</v>
      </c>
      <c r="D64" s="62">
        <v>24.470473767512303</v>
      </c>
      <c r="E64" s="62">
        <v>21.330328898159049</v>
      </c>
      <c r="F64" s="62">
        <v>23.767359148635002</v>
      </c>
      <c r="G64" s="62">
        <v>27.023784525672401</v>
      </c>
      <c r="H64" s="62">
        <v>19.418196597325501</v>
      </c>
      <c r="I64" s="62">
        <v>18.222413310137398</v>
      </c>
      <c r="J64" s="62">
        <v>20.202262565169001</v>
      </c>
      <c r="K64" s="62">
        <v>23.408316489939899</v>
      </c>
      <c r="L64" s="62">
        <v>22.077089135136902</v>
      </c>
      <c r="M64" s="62">
        <v>26.823689976245902</v>
      </c>
      <c r="N64" s="62">
        <v>28.175073571345898</v>
      </c>
      <c r="O64" s="62">
        <v>26.729878493844097</v>
      </c>
      <c r="P64" s="62">
        <v>26.903204991846451</v>
      </c>
    </row>
    <row r="65" spans="1:16" s="59" customFormat="1" ht="15.75" x14ac:dyDescent="0.25">
      <c r="A65" s="186"/>
      <c r="B65" s="185"/>
      <c r="C65" s="55" t="s">
        <v>89</v>
      </c>
      <c r="D65" s="62">
        <v>24.85728049719155</v>
      </c>
      <c r="E65" s="62">
        <v>18.935498023838001</v>
      </c>
      <c r="F65" s="62">
        <v>21.566730567718501</v>
      </c>
      <c r="G65" s="62">
        <v>25.36768979386305</v>
      </c>
      <c r="H65" s="62">
        <v>19.839302753778249</v>
      </c>
      <c r="I65" s="62">
        <v>17.031756079595702</v>
      </c>
      <c r="J65" s="62">
        <v>19.391871115544699</v>
      </c>
      <c r="K65" s="62">
        <v>22.323039190166199</v>
      </c>
      <c r="L65" s="62">
        <v>22.381684918687299</v>
      </c>
      <c r="M65" s="62">
        <v>25.064271864158851</v>
      </c>
      <c r="N65" s="62">
        <v>26.675379869303999</v>
      </c>
      <c r="O65" s="62">
        <v>24.335444219576452</v>
      </c>
      <c r="P65" s="62">
        <v>25.633503213809</v>
      </c>
    </row>
    <row r="66" spans="1:16" s="59" customFormat="1" ht="15.75" x14ac:dyDescent="0.25">
      <c r="A66" s="186"/>
      <c r="B66" s="185"/>
      <c r="C66" s="55" t="s">
        <v>88</v>
      </c>
      <c r="D66" s="62">
        <v>23.74740910318895</v>
      </c>
      <c r="E66" s="62">
        <v>19.136341982745101</v>
      </c>
      <c r="F66" s="62">
        <v>21.5572782972752</v>
      </c>
      <c r="G66" s="62">
        <v>25.310248335021399</v>
      </c>
      <c r="H66" s="62">
        <v>19.0396615946316</v>
      </c>
      <c r="I66" s="62">
        <v>17.21322231519305</v>
      </c>
      <c r="J66" s="62">
        <v>19.290925270180601</v>
      </c>
      <c r="K66" s="62">
        <v>21.988462604384999</v>
      </c>
      <c r="L66" s="62">
        <v>21.436272016110351</v>
      </c>
      <c r="M66" s="62">
        <v>25.687683200673497</v>
      </c>
      <c r="N66" s="62">
        <v>27.157170275799551</v>
      </c>
      <c r="O66" s="62">
        <v>24.428393792590349</v>
      </c>
      <c r="P66" s="62">
        <v>25.828050661553547</v>
      </c>
    </row>
    <row r="67" spans="1:16" s="59" customFormat="1" ht="15.75" x14ac:dyDescent="0.25">
      <c r="A67" s="186"/>
      <c r="B67" s="187" t="s">
        <v>121</v>
      </c>
      <c r="C67" s="60" t="s">
        <v>119</v>
      </c>
      <c r="D67" s="61">
        <v>25.483904026829748</v>
      </c>
      <c r="E67" s="61">
        <v>21.642382354270048</v>
      </c>
      <c r="F67" s="61">
        <v>22.668678439586099</v>
      </c>
      <c r="G67" s="61">
        <v>27.358400899256448</v>
      </c>
      <c r="H67" s="61">
        <v>20.546074154700648</v>
      </c>
      <c r="I67" s="61">
        <v>18.906506691278651</v>
      </c>
      <c r="J67" s="61">
        <v>22.889711842539299</v>
      </c>
      <c r="K67" s="61">
        <v>25.291271321996501</v>
      </c>
      <c r="L67" s="61">
        <v>22.822788864709452</v>
      </c>
      <c r="M67" s="61">
        <v>26.823266638314699</v>
      </c>
      <c r="N67" s="61">
        <v>28.4020522841363</v>
      </c>
      <c r="O67" s="61">
        <v>24.526045951881251</v>
      </c>
      <c r="P67" s="61">
        <v>27.963557637150501</v>
      </c>
    </row>
    <row r="68" spans="1:16" s="59" customFormat="1" ht="15.75" x14ac:dyDescent="0.25">
      <c r="A68" s="186"/>
      <c r="B68" s="187"/>
      <c r="C68" s="60" t="s">
        <v>89</v>
      </c>
      <c r="D68" s="61">
        <v>27.21401967321</v>
      </c>
      <c r="E68" s="61">
        <v>21.6879002582513</v>
      </c>
      <c r="F68" s="61">
        <v>22.803227520783949</v>
      </c>
      <c r="G68" s="61">
        <v>27.747804702687201</v>
      </c>
      <c r="H68" s="61">
        <v>22.053619800520551</v>
      </c>
      <c r="I68" s="61">
        <v>18.809416168420448</v>
      </c>
      <c r="J68" s="61">
        <v>23.069071054697751</v>
      </c>
      <c r="K68" s="61">
        <v>25.331561602432</v>
      </c>
      <c r="L68" s="61">
        <v>23.805581492931701</v>
      </c>
      <c r="M68" s="61">
        <v>26.818689245545499</v>
      </c>
      <c r="N68" s="61">
        <v>28.226166445224948</v>
      </c>
      <c r="O68" s="61">
        <v>24.8489354495144</v>
      </c>
      <c r="P68" s="61">
        <v>28.108490588835249</v>
      </c>
    </row>
    <row r="69" spans="1:16" s="59" customFormat="1" ht="15.75" x14ac:dyDescent="0.25">
      <c r="A69" s="186"/>
      <c r="B69" s="187"/>
      <c r="C69" s="60" t="s">
        <v>88</v>
      </c>
      <c r="D69" s="61">
        <v>27.122493312954148</v>
      </c>
      <c r="E69" s="61">
        <v>21.226127028684552</v>
      </c>
      <c r="F69" s="61">
        <v>22.421365662895603</v>
      </c>
      <c r="G69" s="61">
        <v>27.303616738144999</v>
      </c>
      <c r="H69" s="61">
        <v>21.7774914278395</v>
      </c>
      <c r="I69" s="61">
        <v>18.736320671637898</v>
      </c>
      <c r="J69" s="61">
        <v>22.974427766946601</v>
      </c>
      <c r="K69" s="61">
        <v>25.1121971277596</v>
      </c>
      <c r="L69" s="61">
        <v>23.908257602873249</v>
      </c>
      <c r="M69" s="61">
        <v>27.066024053292601</v>
      </c>
      <c r="N69" s="61">
        <v>28.308779544347701</v>
      </c>
      <c r="O69" s="61">
        <v>24.74115691944365</v>
      </c>
      <c r="P69" s="61">
        <v>27.843891138386649</v>
      </c>
    </row>
    <row r="70" spans="1:16" s="59" customFormat="1" ht="15.75" x14ac:dyDescent="0.25">
      <c r="A70" s="186"/>
      <c r="B70" s="185" t="s">
        <v>122</v>
      </c>
      <c r="C70" s="55" t="s">
        <v>119</v>
      </c>
      <c r="D70" s="62">
        <v>25.9245882817469</v>
      </c>
      <c r="E70" s="62">
        <v>20.834272369410751</v>
      </c>
      <c r="F70" s="62">
        <v>22.130878151501548</v>
      </c>
      <c r="G70" s="62">
        <v>26.293496902455249</v>
      </c>
      <c r="H70" s="62">
        <v>21.064526037010403</v>
      </c>
      <c r="I70" s="62">
        <v>18.990930483283201</v>
      </c>
      <c r="J70" s="62">
        <v>21.1614525276383</v>
      </c>
      <c r="K70" s="62">
        <v>24.878294235776849</v>
      </c>
      <c r="L70" s="62">
        <v>23.415483959418701</v>
      </c>
      <c r="M70" s="62">
        <v>26.4049040089381</v>
      </c>
      <c r="N70" s="62">
        <v>27.484504526312399</v>
      </c>
      <c r="O70" s="62">
        <v>24.486025377445799</v>
      </c>
      <c r="P70" s="62">
        <v>27.153745589420048</v>
      </c>
    </row>
    <row r="71" spans="1:16" s="59" customFormat="1" ht="15.75" x14ac:dyDescent="0.25">
      <c r="A71" s="186"/>
      <c r="B71" s="185"/>
      <c r="C71" s="55" t="s">
        <v>89</v>
      </c>
      <c r="D71" s="62">
        <v>25.016584072258098</v>
      </c>
      <c r="E71" s="62">
        <v>20.824583558995649</v>
      </c>
      <c r="F71" s="62">
        <v>21.556888392022401</v>
      </c>
      <c r="G71" s="62">
        <v>26.334283737787551</v>
      </c>
      <c r="H71" s="62">
        <v>20.425903291232551</v>
      </c>
      <c r="I71" s="62">
        <v>18.795762025370401</v>
      </c>
      <c r="J71" s="62">
        <v>21.167344296678202</v>
      </c>
      <c r="K71" s="62">
        <v>24.2763822694338</v>
      </c>
      <c r="L71" s="62">
        <v>22.796395530286048</v>
      </c>
      <c r="M71" s="62">
        <v>26.142889373993349</v>
      </c>
      <c r="N71" s="62">
        <v>27.514242940924401</v>
      </c>
      <c r="O71" s="62">
        <v>24.131099048243851</v>
      </c>
      <c r="P71" s="62">
        <v>26.753125220718047</v>
      </c>
    </row>
    <row r="72" spans="1:16" s="59" customFormat="1" ht="15.75" x14ac:dyDescent="0.25">
      <c r="A72" s="186"/>
      <c r="B72" s="185"/>
      <c r="C72" s="55" t="s">
        <v>88</v>
      </c>
      <c r="D72" s="62">
        <v>25.360675886597299</v>
      </c>
      <c r="E72" s="62">
        <v>21.035357756475548</v>
      </c>
      <c r="F72" s="62">
        <v>21.942845190303501</v>
      </c>
      <c r="G72" s="62">
        <v>26.960988887562351</v>
      </c>
      <c r="H72" s="62">
        <v>20.57686867783325</v>
      </c>
      <c r="I72" s="62">
        <v>18.551872627503649</v>
      </c>
      <c r="J72" s="62">
        <v>21.4040488009427</v>
      </c>
      <c r="K72" s="62">
        <v>24.745358977462899</v>
      </c>
      <c r="L72" s="62">
        <v>22.870938721314399</v>
      </c>
      <c r="M72" s="62">
        <v>26.360897863013498</v>
      </c>
      <c r="N72" s="62">
        <v>27.30016037121035</v>
      </c>
      <c r="O72" s="62">
        <v>24.180213309759001</v>
      </c>
      <c r="P72" s="62">
        <v>26.913558747965499</v>
      </c>
    </row>
    <row r="73" spans="1:16" s="59" customFormat="1" ht="15.75" x14ac:dyDescent="0.25">
      <c r="A73" s="186"/>
      <c r="B73" s="187" t="s">
        <v>132</v>
      </c>
      <c r="C73" s="60" t="s">
        <v>119</v>
      </c>
      <c r="D73" s="61">
        <v>29.818358607418098</v>
      </c>
      <c r="E73" s="61">
        <v>20.620919535775201</v>
      </c>
      <c r="F73" s="61">
        <v>27.0733227574772</v>
      </c>
      <c r="G73" s="61">
        <v>29.709693095117899</v>
      </c>
      <c r="H73" s="61">
        <v>23.973199916624402</v>
      </c>
      <c r="I73" s="61">
        <v>22.562660262294848</v>
      </c>
      <c r="J73" s="61">
        <v>27.38493390027185</v>
      </c>
      <c r="K73" s="61">
        <v>30.889297468701301</v>
      </c>
      <c r="L73" s="61">
        <v>25.913392143022698</v>
      </c>
      <c r="M73" s="61">
        <v>27.405831414903354</v>
      </c>
      <c r="N73" s="61">
        <v>26.113817874598801</v>
      </c>
      <c r="O73" s="61">
        <v>24.411224756345451</v>
      </c>
      <c r="P73" s="61">
        <v>34.028044617598802</v>
      </c>
    </row>
    <row r="74" spans="1:16" s="59" customFormat="1" ht="15.75" x14ac:dyDescent="0.25">
      <c r="A74" s="186"/>
      <c r="B74" s="187"/>
      <c r="C74" s="60" t="s">
        <v>89</v>
      </c>
      <c r="D74" s="61">
        <v>28.151136993961053</v>
      </c>
      <c r="E74" s="61">
        <v>21.031807899148099</v>
      </c>
      <c r="F74" s="61">
        <v>24.897386211739398</v>
      </c>
      <c r="G74" s="61">
        <v>28.3399023067055</v>
      </c>
      <c r="H74" s="61">
        <v>23.614404556201102</v>
      </c>
      <c r="I74" s="61">
        <v>22.657637730893398</v>
      </c>
      <c r="J74" s="61">
        <v>27.688100145722249</v>
      </c>
      <c r="K74" s="61">
        <v>30.52450667236965</v>
      </c>
      <c r="L74" s="61">
        <v>25.208834962622547</v>
      </c>
      <c r="M74" s="61">
        <v>27.267678929108648</v>
      </c>
      <c r="N74" s="61">
        <v>26.25897552959875</v>
      </c>
      <c r="O74" s="61">
        <v>24.7318798851291</v>
      </c>
      <c r="P74" s="61">
        <v>33.717097192734045</v>
      </c>
    </row>
    <row r="75" spans="1:16" s="59" customFormat="1" ht="15.75" x14ac:dyDescent="0.25">
      <c r="A75" s="186"/>
      <c r="B75" s="187"/>
      <c r="C75" s="60" t="s">
        <v>88</v>
      </c>
      <c r="D75" s="61">
        <v>27.5993943788161</v>
      </c>
      <c r="E75" s="61">
        <v>20.431027486351397</v>
      </c>
      <c r="F75" s="61">
        <v>24.768292205795248</v>
      </c>
      <c r="G75" s="61">
        <v>27.983925550602798</v>
      </c>
      <c r="H75" s="61">
        <v>22.903408461866601</v>
      </c>
      <c r="I75" s="61">
        <v>22.577236968880349</v>
      </c>
      <c r="J75" s="61">
        <v>27.430899233359149</v>
      </c>
      <c r="K75" s="61">
        <v>31.509504436910049</v>
      </c>
      <c r="L75" s="61">
        <v>24.6201907716313</v>
      </c>
      <c r="M75" s="61">
        <v>27.305595058253353</v>
      </c>
      <c r="N75" s="61">
        <v>25.576293315538649</v>
      </c>
      <c r="O75" s="61">
        <v>24.684708053067702</v>
      </c>
      <c r="P75" s="61">
        <v>34.796391556579195</v>
      </c>
    </row>
    <row r="76" spans="1:16" s="59" customFormat="1" ht="15.75" x14ac:dyDescent="0.25">
      <c r="A76" s="186"/>
      <c r="B76" s="185" t="s">
        <v>133</v>
      </c>
      <c r="C76" s="55" t="s">
        <v>119</v>
      </c>
      <c r="D76" s="62">
        <v>24.45812601756775</v>
      </c>
      <c r="E76" s="62">
        <v>18.959032820262202</v>
      </c>
      <c r="F76" s="62">
        <v>21.811924159720597</v>
      </c>
      <c r="G76" s="62">
        <v>25.0352460344969</v>
      </c>
      <c r="H76" s="62">
        <v>19.394439787592901</v>
      </c>
      <c r="I76" s="62">
        <v>18.154003770299802</v>
      </c>
      <c r="J76" s="62">
        <v>23.031934104448098</v>
      </c>
      <c r="K76" s="62">
        <v>25.178435731847202</v>
      </c>
      <c r="L76" s="62">
        <v>21.896406722921448</v>
      </c>
      <c r="M76" s="62">
        <v>22.621041655922902</v>
      </c>
      <c r="N76" s="62">
        <v>23.450007420144452</v>
      </c>
      <c r="O76" s="62">
        <v>22.975054257020702</v>
      </c>
      <c r="P76" s="62">
        <v>26.630454744098749</v>
      </c>
    </row>
    <row r="77" spans="1:16" s="59" customFormat="1" ht="15.75" x14ac:dyDescent="0.25">
      <c r="A77" s="186"/>
      <c r="B77" s="185"/>
      <c r="C77" s="55" t="s">
        <v>89</v>
      </c>
      <c r="D77" s="62">
        <v>23.328977023219252</v>
      </c>
      <c r="E77" s="62">
        <v>18.2098187039458</v>
      </c>
      <c r="F77" s="62">
        <v>21.567079889581798</v>
      </c>
      <c r="G77" s="62">
        <v>24.739897808183599</v>
      </c>
      <c r="H77" s="62">
        <v>20.200994123778599</v>
      </c>
      <c r="I77" s="62">
        <v>17.751803113580053</v>
      </c>
      <c r="J77" s="62">
        <v>22.81917109178195</v>
      </c>
      <c r="K77" s="62">
        <v>24.288233966285802</v>
      </c>
      <c r="L77" s="62">
        <v>21.20351896299255</v>
      </c>
      <c r="M77" s="62">
        <v>22.96911784575255</v>
      </c>
      <c r="N77" s="62">
        <v>23.831961008432998</v>
      </c>
      <c r="O77" s="62">
        <v>23.1838769555631</v>
      </c>
      <c r="P77" s="62">
        <v>26.339864189269449</v>
      </c>
    </row>
    <row r="78" spans="1:16" s="59" customFormat="1" ht="15.75" x14ac:dyDescent="0.25">
      <c r="A78" s="186"/>
      <c r="B78" s="185"/>
      <c r="C78" s="55" t="s">
        <v>88</v>
      </c>
      <c r="D78" s="62">
        <v>23.422275509931399</v>
      </c>
      <c r="E78" s="62">
        <v>18.304040736736447</v>
      </c>
      <c r="F78" s="62">
        <v>21.765896577351498</v>
      </c>
      <c r="G78" s="62">
        <v>24.289365178667651</v>
      </c>
      <c r="H78" s="62">
        <v>20.029657452899951</v>
      </c>
      <c r="I78" s="62">
        <v>17.70282528017</v>
      </c>
      <c r="J78" s="62">
        <v>23.194819679414351</v>
      </c>
      <c r="K78" s="62">
        <v>24.6381043195905</v>
      </c>
      <c r="L78" s="62">
        <v>21.009498407346399</v>
      </c>
      <c r="M78" s="62">
        <v>22.311450974150603</v>
      </c>
      <c r="N78" s="62">
        <v>23.9833789291839</v>
      </c>
      <c r="O78" s="62">
        <v>23.212606127393649</v>
      </c>
      <c r="P78" s="62">
        <v>26.2310945917087</v>
      </c>
    </row>
    <row r="79" spans="1:16" x14ac:dyDescent="0.25">
      <c r="B79" s="33"/>
      <c r="C79" s="35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</row>
    <row r="80" spans="1:16" x14ac:dyDescent="0.25">
      <c r="B80" s="33"/>
      <c r="C80" s="35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</row>
    <row r="81" spans="2:16" x14ac:dyDescent="0.25">
      <c r="B81" s="33"/>
      <c r="C81" s="35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</row>
    <row r="82" spans="2:16" x14ac:dyDescent="0.25">
      <c r="B82" s="33"/>
      <c r="C82" s="35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</row>
    <row r="83" spans="2:16" x14ac:dyDescent="0.25">
      <c r="B83" s="33"/>
      <c r="C83" s="35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</row>
    <row r="84" spans="2:16" x14ac:dyDescent="0.25">
      <c r="B84" s="33"/>
      <c r="C84" s="35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</row>
    <row r="85" spans="2:16" x14ac:dyDescent="0.25">
      <c r="B85" s="33"/>
      <c r="C85" s="35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</row>
    <row r="86" spans="2:16" x14ac:dyDescent="0.25">
      <c r="B86" s="33"/>
      <c r="C86" s="35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</row>
    <row r="87" spans="2:16" x14ac:dyDescent="0.25">
      <c r="P87" s="16"/>
    </row>
  </sheetData>
  <mergeCells count="29">
    <mergeCell ref="B61:B63"/>
    <mergeCell ref="B64:B66"/>
    <mergeCell ref="B67:B69"/>
    <mergeCell ref="B70:B72"/>
    <mergeCell ref="B73:B75"/>
    <mergeCell ref="A61:A78"/>
    <mergeCell ref="B4:B6"/>
    <mergeCell ref="B7:B9"/>
    <mergeCell ref="B10:B12"/>
    <mergeCell ref="B13:B15"/>
    <mergeCell ref="B16:B18"/>
    <mergeCell ref="B19:B21"/>
    <mergeCell ref="B23:B25"/>
    <mergeCell ref="B26:B28"/>
    <mergeCell ref="B29:B31"/>
    <mergeCell ref="B32:B34"/>
    <mergeCell ref="B35:B37"/>
    <mergeCell ref="B76:B78"/>
    <mergeCell ref="B42:B44"/>
    <mergeCell ref="B45:B47"/>
    <mergeCell ref="B48:B50"/>
    <mergeCell ref="A1:P1"/>
    <mergeCell ref="B38:B40"/>
    <mergeCell ref="A4:A21"/>
    <mergeCell ref="A23:A40"/>
    <mergeCell ref="A42:A59"/>
    <mergeCell ref="B51:B53"/>
    <mergeCell ref="B54:B56"/>
    <mergeCell ref="B57:B59"/>
  </mergeCells>
  <pageMargins left="0.7" right="0.7" top="0.75" bottom="0.75" header="0.3" footer="0.3"/>
  <pageSetup paperSize="9" scale="41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Hoja1</vt:lpstr>
      <vt:lpstr>Table S1</vt:lpstr>
      <vt:lpstr>Table S2</vt:lpstr>
      <vt:lpstr>Table S3</vt:lpstr>
      <vt:lpstr>Table S4</vt:lpstr>
      <vt:lpstr>Table S5</vt:lpstr>
      <vt:lpstr>Table S6</vt:lpstr>
      <vt:lpstr>Suppl data 1</vt:lpstr>
    </vt:vector>
  </TitlesOfParts>
  <Company>CS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Pepe</cp:lastModifiedBy>
  <cp:lastPrinted>2019-11-13T10:17:50Z</cp:lastPrinted>
  <dcterms:created xsi:type="dcterms:W3CDTF">2019-10-08T10:38:15Z</dcterms:created>
  <dcterms:modified xsi:type="dcterms:W3CDTF">2020-01-13T08:43:51Z</dcterms:modified>
</cp:coreProperties>
</file>